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isa.domingues\Desktop\Luisa Domingues\HornFly_Transcriptome\Manuscript\"/>
    </mc:Choice>
  </mc:AlternateContent>
  <bookViews>
    <workbookView xWindow="0" yWindow="0" windowWidth="28800" windowHeight="12435"/>
  </bookViews>
  <sheets>
    <sheet name="Sheet1" sheetId="1" r:id="rId1"/>
  </sheets>
  <definedNames>
    <definedName name="Females_CLC" localSheetId="0">Sheet1!$E$2:$L$2</definedName>
    <definedName name="FemalesCLCMin200_seq_stats_out" localSheetId="0">Sheet1!#REF!</definedName>
    <definedName name="MalesCLCMin200_seq_stats_out" localSheetId="0">Sheet1!#REF!</definedName>
    <definedName name="Perm_CLC_seq_stats_out" localSheetId="0">Sheet1!#REF!</definedName>
    <definedName name="PermCLCMin200_seq_stats_out" localSheetId="0">Sheet1!#REF!</definedName>
    <definedName name="PermPBO_CLC_seq_stats_out" localSheetId="0">Sheet1!#REF!</definedName>
    <definedName name="PermPBOMin200_seq_stats_out" localSheetId="0">Sheet1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1" l="1"/>
  <c r="R38" i="1" l="1"/>
  <c r="P38" i="1"/>
  <c r="N38" i="1"/>
  <c r="R37" i="1"/>
  <c r="P37" i="1"/>
  <c r="N37" i="1"/>
  <c r="R36" i="1"/>
  <c r="P36" i="1"/>
  <c r="N36" i="1"/>
  <c r="R35" i="1"/>
  <c r="P35" i="1"/>
  <c r="N35" i="1"/>
  <c r="R34" i="1"/>
  <c r="P34" i="1"/>
  <c r="N34" i="1"/>
  <c r="R33" i="1"/>
  <c r="P33" i="1"/>
  <c r="N33" i="1"/>
  <c r="R32" i="1"/>
  <c r="P32" i="1"/>
  <c r="N32" i="1"/>
  <c r="R31" i="1"/>
  <c r="P31" i="1"/>
  <c r="N31" i="1"/>
  <c r="R30" i="1"/>
  <c r="P30" i="1"/>
  <c r="N30" i="1"/>
  <c r="R29" i="1"/>
  <c r="P29" i="1"/>
  <c r="N29" i="1"/>
  <c r="R28" i="1"/>
  <c r="P28" i="1"/>
  <c r="N28" i="1"/>
  <c r="R27" i="1"/>
  <c r="P27" i="1"/>
  <c r="N27" i="1"/>
  <c r="R26" i="1"/>
  <c r="P26" i="1"/>
  <c r="N26" i="1"/>
  <c r="R25" i="1"/>
  <c r="P25" i="1"/>
  <c r="N25" i="1"/>
  <c r="R24" i="1"/>
  <c r="P24" i="1"/>
  <c r="N24" i="1"/>
  <c r="R23" i="1"/>
  <c r="P23" i="1"/>
  <c r="N23" i="1"/>
  <c r="R22" i="1"/>
  <c r="P22" i="1"/>
  <c r="N22" i="1"/>
  <c r="R21" i="1"/>
  <c r="P21" i="1"/>
  <c r="R20" i="1" l="1"/>
  <c r="P20" i="1"/>
  <c r="N20" i="1"/>
  <c r="R19" i="1"/>
  <c r="P19" i="1"/>
  <c r="N19" i="1"/>
  <c r="R18" i="1"/>
  <c r="P18" i="1"/>
  <c r="N18" i="1"/>
  <c r="R17" i="1"/>
  <c r="P17" i="1"/>
  <c r="N17" i="1"/>
  <c r="R16" i="1"/>
  <c r="P16" i="1"/>
  <c r="N16" i="1"/>
  <c r="R15" i="1"/>
  <c r="P15" i="1"/>
  <c r="N15" i="1"/>
  <c r="R14" i="1"/>
  <c r="P14" i="1"/>
  <c r="N14" i="1"/>
  <c r="R13" i="1"/>
  <c r="P13" i="1"/>
  <c r="N13" i="1"/>
  <c r="R12" i="1"/>
  <c r="P12" i="1"/>
  <c r="N12" i="1"/>
  <c r="R11" i="1"/>
  <c r="P11" i="1"/>
  <c r="N11" i="1"/>
  <c r="R10" i="1"/>
  <c r="P10" i="1"/>
  <c r="N10" i="1"/>
  <c r="R9" i="1"/>
  <c r="P9" i="1"/>
  <c r="N9" i="1"/>
  <c r="R8" i="1"/>
  <c r="P8" i="1"/>
  <c r="N8" i="1"/>
  <c r="R7" i="1"/>
  <c r="P7" i="1"/>
  <c r="N7" i="1"/>
  <c r="R6" i="1"/>
  <c r="P6" i="1"/>
  <c r="N6" i="1"/>
  <c r="R4" i="1"/>
  <c r="P4" i="1"/>
  <c r="N4" i="1"/>
  <c r="R3" i="1"/>
  <c r="P3" i="1"/>
  <c r="N3" i="1"/>
  <c r="R5" i="1"/>
  <c r="P5" i="1"/>
  <c r="N5" i="1"/>
  <c r="R68" i="1" l="1"/>
  <c r="P68" i="1"/>
  <c r="N68" i="1"/>
  <c r="R87" i="1" l="1"/>
  <c r="P87" i="1"/>
  <c r="N87" i="1"/>
  <c r="R86" i="1"/>
  <c r="P86" i="1"/>
  <c r="N86" i="1"/>
  <c r="R85" i="1"/>
  <c r="P85" i="1"/>
  <c r="N85" i="1"/>
  <c r="R84" i="1"/>
  <c r="P84" i="1"/>
  <c r="N84" i="1"/>
  <c r="R83" i="1"/>
  <c r="P83" i="1"/>
  <c r="N83" i="1"/>
  <c r="R82" i="1"/>
  <c r="P82" i="1"/>
  <c r="N82" i="1"/>
  <c r="R81" i="1"/>
  <c r="P81" i="1"/>
  <c r="N81" i="1"/>
  <c r="R80" i="1"/>
  <c r="P80" i="1"/>
  <c r="N80" i="1"/>
  <c r="R79" i="1"/>
  <c r="P79" i="1"/>
  <c r="N79" i="1"/>
  <c r="R78" i="1"/>
  <c r="P78" i="1"/>
  <c r="N78" i="1"/>
  <c r="R77" i="1"/>
  <c r="P77" i="1"/>
  <c r="N77" i="1"/>
  <c r="R76" i="1"/>
  <c r="P76" i="1"/>
  <c r="N76" i="1"/>
  <c r="R75" i="1"/>
  <c r="P75" i="1"/>
  <c r="N75" i="1"/>
  <c r="R74" i="1"/>
  <c r="P74" i="1"/>
  <c r="N74" i="1"/>
  <c r="R73" i="1"/>
  <c r="P73" i="1"/>
  <c r="N73" i="1"/>
  <c r="R71" i="1"/>
  <c r="P71" i="1"/>
  <c r="N71" i="1"/>
  <c r="R70" i="1"/>
  <c r="P70" i="1"/>
  <c r="N70" i="1"/>
  <c r="R69" i="1"/>
  <c r="P69" i="1"/>
  <c r="N69" i="1"/>
  <c r="R67" i="1"/>
  <c r="P67" i="1"/>
  <c r="N67" i="1"/>
  <c r="R66" i="1"/>
  <c r="P66" i="1"/>
  <c r="N66" i="1"/>
  <c r="R65" i="1"/>
  <c r="P65" i="1"/>
  <c r="N65" i="1"/>
  <c r="R64" i="1"/>
  <c r="P64" i="1"/>
  <c r="N64" i="1"/>
  <c r="R63" i="1"/>
  <c r="P63" i="1"/>
  <c r="N63" i="1"/>
  <c r="R62" i="1"/>
  <c r="P62" i="1"/>
  <c r="N62" i="1"/>
  <c r="R61" i="1"/>
  <c r="P61" i="1"/>
  <c r="N61" i="1"/>
  <c r="R60" i="1"/>
  <c r="P60" i="1"/>
  <c r="N60" i="1"/>
  <c r="R59" i="1"/>
  <c r="P59" i="1"/>
  <c r="N59" i="1"/>
  <c r="R58" i="1"/>
  <c r="P58" i="1"/>
  <c r="N58" i="1"/>
  <c r="R57" i="1"/>
  <c r="P57" i="1"/>
  <c r="N57" i="1"/>
  <c r="R55" i="1"/>
  <c r="P55" i="1"/>
  <c r="N55" i="1"/>
  <c r="R54" i="1"/>
  <c r="P54" i="1"/>
  <c r="N54" i="1"/>
  <c r="R53" i="1"/>
  <c r="P53" i="1"/>
  <c r="N53" i="1"/>
  <c r="R52" i="1"/>
  <c r="P52" i="1"/>
  <c r="N52" i="1"/>
  <c r="R51" i="1"/>
  <c r="P51" i="1"/>
  <c r="N51" i="1"/>
  <c r="R50" i="1"/>
  <c r="P50" i="1"/>
  <c r="N50" i="1"/>
  <c r="R49" i="1"/>
  <c r="P49" i="1"/>
  <c r="N49" i="1"/>
  <c r="R48" i="1"/>
  <c r="P48" i="1"/>
  <c r="N48" i="1"/>
  <c r="R47" i="1"/>
  <c r="P47" i="1"/>
  <c r="N47" i="1"/>
  <c r="R46" i="1"/>
  <c r="P46" i="1"/>
  <c r="N46" i="1"/>
  <c r="R45" i="1"/>
  <c r="P45" i="1"/>
  <c r="N45" i="1"/>
  <c r="R44" i="1"/>
  <c r="P44" i="1"/>
  <c r="N44" i="1"/>
  <c r="R43" i="1"/>
  <c r="P43" i="1"/>
  <c r="N43" i="1"/>
  <c r="R42" i="1"/>
  <c r="P42" i="1"/>
  <c r="N42" i="1"/>
  <c r="R41" i="1"/>
  <c r="P41" i="1"/>
  <c r="N41" i="1"/>
  <c r="R40" i="1"/>
  <c r="P40" i="1"/>
  <c r="N40" i="1"/>
</calcChain>
</file>

<file path=xl/connections.xml><?xml version="1.0" encoding="utf-8"?>
<connections xmlns="http://schemas.openxmlformats.org/spreadsheetml/2006/main">
  <connection id="1" name="Females_CLC" type="6" refreshedVersion="5" background="1" saveData="1">
    <textPr codePage="437" sourceFile="C:\Users\luisa.domingues\Desktop\Females_CLC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7" uniqueCount="149">
  <si>
    <t>Input Files</t>
  </si>
  <si>
    <t xml:space="preserve"> &gt; 500 bp (%)</t>
  </si>
  <si>
    <t xml:space="preserve"> &gt; 1000 bp (%)</t>
  </si>
  <si>
    <t>Predicted genes (%)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Summarized benchmarking in BUSCO annotation</t>
  </si>
  <si>
    <t>C:44.2%[S:43.8%,D:0.4%],F:14.9%,M:40.9%,n:2799</t>
  </si>
  <si>
    <t>C:19.4%[S:19.3%,D:0.1%],F:13.7%,M:66.9%,n:2799</t>
  </si>
  <si>
    <t>C:19.1%[S:19.0%,D:0.1%],F:12.8%,M:68.1%,n:2799</t>
  </si>
  <si>
    <t>C:18.9%[S:18.8%,D:0.1%],F:12.4%,M:68.7%,n:2799</t>
  </si>
  <si>
    <t>C:18.0%[S:17.8%,D:0.2%],F:12.1%,M:69.9%,n:2799</t>
  </si>
  <si>
    <t>C:17.5%[S:17.3%,D:0.2%],F:10.5%,M:72.0%,n:2799</t>
  </si>
  <si>
    <t>C:14.0%[S:13.8%,D:0.2%],F:8.5%,M:77.5%,n:2799</t>
  </si>
  <si>
    <t>C:16.4%[S:5.3%,D:11.1%],F:9.5%,M:74.1%,n:2799</t>
  </si>
  <si>
    <t>C:15.6%[S:15.2%,D:0.4%],F:13.1%,M:71.3%,n:2799</t>
  </si>
  <si>
    <t>C:26.5%[S:26.4%,D:0.1%],F:13.6%,M:59.9%,n:2799</t>
  </si>
  <si>
    <t>C:25.6%[S:25.5%,D:0.1%],F:12.3%,M:62.1%,n:2799</t>
  </si>
  <si>
    <t>C:25.4%[S:25.2%,D:0.2%],F:11.5%,M:63.1%,n:2799</t>
  </si>
  <si>
    <t>C:23.9%[S:23.7%,D:0.2%],F:11.1%,M:65.0%,n:2799</t>
  </si>
  <si>
    <t>C:16.0%[S:5.2%,D:10.8%],F:9.5%,M:74.5%,n:2799</t>
  </si>
  <si>
    <t>C:19.9%[S:19.5%,D:0.4%],F:16.1%,M:64.0%,n:2799</t>
  </si>
  <si>
    <t>C:16.9%[S:16.5%,D:0.4%],F:14.4%,M:68.7%,n:2799</t>
  </si>
  <si>
    <t>C:15.1%[S:14.7%,D:0.4%],F:13.2%,M:71.7%,n:2799</t>
  </si>
  <si>
    <t>C:2.5%[S:2.5%,D:0.0%],F:2.6%,M:94.9%,n:2799</t>
  </si>
  <si>
    <t>C:2.7%[S:2.7%,D:0.0%],F:2.3%,M:95.0%,n:2799</t>
  </si>
  <si>
    <t>C:2.7%[S:2.7%,D:0.0%],F:1.9%,M:95.4%,n:2799</t>
  </si>
  <si>
    <t>C:2.5%[S:2.5%,D:0.0%],F:1.8%,M:95.7%,n:2799</t>
  </si>
  <si>
    <t>C:1.9%[S:1.9%,D:0.0%],F:1.5%,M:96.6%,n:2799</t>
  </si>
  <si>
    <t>C:1.2%[S:0.8%,D:0.4%],F:1.4%,M:97.4%,n:2799</t>
  </si>
  <si>
    <t>C:1.1%[S:1.1%,D:0.0%],F:1.4%,M:97.5%,n:2799</t>
  </si>
  <si>
    <t>C:2.8%[S:2.8%,D:0.0%],F:2.3%,M:94.9%,n:2799</t>
  </si>
  <si>
    <t>C:2.3%[S:2.3%,D:0.0%],F:2.3%,M:95.4%,n:2799</t>
  </si>
  <si>
    <t>C:2.8%[S:2.8%,D:0.0%],F:1.7%,M:95.5%,n:2799</t>
  </si>
  <si>
    <t>C:2.4%[S:2.4%,D:0.0%],F:1.8%,M:95.8%,n:2799</t>
  </si>
  <si>
    <t>C:1.7%[S:1.7%,D:0.0%],F:1.6%,M:96.7%,n:2799</t>
  </si>
  <si>
    <t>C:1.1%[S:1.1%,D:0.0%],F:1.6%,M:97.3%,n:2799</t>
  </si>
  <si>
    <t>C:1.0%[S:1.0%,D:0.0%],F:1.5%,M:97.5%,n:2799</t>
  </si>
  <si>
    <t>C:9.8%[S:9.8%,D:0.0%],F:11.1%,M:79.1%,n:2799</t>
  </si>
  <si>
    <t>C:9.9%[S:9.9%,D:0.0%],F:9.4%,M:80.7%,n:2799</t>
  </si>
  <si>
    <t>C:9.6%[S:9.5%,D:0.1%],F:8.5%,M:81.9%,n:2799</t>
  </si>
  <si>
    <t>C:9.4%[S:9.4%,D:0.0%],F:7.5%,M:83.1%,n:2799</t>
  </si>
  <si>
    <t>C:8.3%[S:8.3%,D:0.0%],F:5.9%,M:85.8%,n:2799</t>
  </si>
  <si>
    <t>C:5.0%[S:2.6%,D:2.4%],F:4.6%,M:90.4%,n:2799</t>
  </si>
  <si>
    <t>C:5.0%[S:4.9%,D:0.1%],F:5.8%,M:89.2%,n:2799</t>
  </si>
  <si>
    <t>C:9.6%[S:9.6%,D:0.0%],F:10.5%,M:79.9%,n:2799</t>
  </si>
  <si>
    <t>C:9.9%[S:9.9%,D:0.0%],F:9.1%,M:81.0%,n:2799</t>
  </si>
  <si>
    <t>C:9.8%[S:9.7%,D:0.1%],F:8.5%,M:81.7%,n:2799</t>
  </si>
  <si>
    <t>C:9.1%[S:9.1%,D:0.0%],F:7.3%,M:83.6%,n:2799</t>
  </si>
  <si>
    <t>C:4.9%[S:2.6%,D:2.3%],F:4.3%,M:90.8%,n:2799</t>
  </si>
  <si>
    <t>C:6.5%[S:6.4%,D:0.1%],F:7.4%,M:86.1%,n:2799</t>
  </si>
  <si>
    <t>C:5.1%[S:5.0%,D:0.1%],F:6.1%,M:88.8%,n:2799</t>
  </si>
  <si>
    <t>C:4.6%[S:4.5%,D:0.1%],F:5.9%,M:89.5%,n:2799</t>
  </si>
  <si>
    <t># BUSCO was run in mode: transcriptome</t>
  </si>
  <si>
    <t>kmer</t>
  </si>
  <si>
    <t>C:1.2%[S:0.8%,D:0.4%],F:1.3%,M:97.5%,n:2799</t>
  </si>
  <si>
    <t>C:42.7%[S:42.4%,D:0.3%],F:14.7%,M:42.6%,n:2799</t>
  </si>
  <si>
    <t>C:43.9%[S:43.5%,D:0.4%],F:14.4%,M:41.7%,n:2799</t>
  </si>
  <si>
    <t>C:41.9%[S:41.6%,D:0.3%],F:14.0%,M:44.1%,n:2799</t>
  </si>
  <si>
    <t>C:40.6%[S:40.3%,D:0.3%],F:12.8%,M:46.6%,n:2799</t>
  </si>
  <si>
    <t>C:38.7%[S:38.4%,D:0.3%],F:12.7%,M:48.6%,n:2799</t>
  </si>
  <si>
    <t>C:34.9%[S:34.6%,D:0.3%],F:13.5%,M:51.6%,n:2799</t>
  </si>
  <si>
    <t>C:31.6%[S:31.5%,D:0.1%],F:12.7%,M:55.7%,n:2799</t>
  </si>
  <si>
    <t>C:32.1%[S:11.1%,D:21.0%],F:16.1%,M:51.8%,n:2799</t>
  </si>
  <si>
    <t>C:30.4%[S:10.6%,D:19.8%],F:15.7%,M:53.9%,n:2799</t>
  </si>
  <si>
    <t>C:28.9%[S:10.4%,D:18.5%],F:14.7%,M:56.4%,n:2799</t>
  </si>
  <si>
    <t>C:25.9%[S:9.9%,D:16.0%],F:14.5%,M:59.6%,n:2799</t>
  </si>
  <si>
    <t>C:23.0%[S:8.9%,D:14.1%],F:14.0%,M:63.0%,n:2799</t>
  </si>
  <si>
    <t>C:20.4%[S:7.5%,D:12.9%],F:13.6%,M:66.0%,n:2799</t>
  </si>
  <si>
    <t>C:18.7%[S:7.9%,D:10.8%],F:13.5%,M:67.8%,n:2799</t>
  </si>
  <si>
    <t>C:27.6%[S:27.0%,D:0.6%],F:20.0%,M:52.4%,n:2799</t>
  </si>
  <si>
    <t>C:25.6%[S:25.1%,D:0.5%],F:18.8%,M:55.6%,n:2799</t>
  </si>
  <si>
    <t>C:21.2%[S:20.7%,D:0.5%],F:16.7%,M:62.1%,n:2799</t>
  </si>
  <si>
    <t>C:43.4%[S:43.0%,D:0.4%],F:15.0%,M:41.6%,n:2799</t>
  </si>
  <si>
    <t>C:42.9%[S:42.4%,D:0.5%],F:14.5%,M:42.6%,n:2799</t>
  </si>
  <si>
    <t>C:42.8%[S:42.4%,D:0.4%],F:14.0%,M:43.2%,n:2799</t>
  </si>
  <si>
    <t>C:41.6%[S:41.2%,D:0.4%],F:14.3%,M:44.1%,n:2799</t>
  </si>
  <si>
    <t>C:39.6%[S:39.3%,D:0.3%],F:13.8%,M:46.6%,n:2799</t>
  </si>
  <si>
    <t>C:37.1%[S:36.8%,D:0.3%],F:13.7%,M:49.2%,n:2799</t>
  </si>
  <si>
    <t>C:34.4%[S:34.1%,D:0.3%],F:13.6%,M:52.0%,n:2799</t>
  </si>
  <si>
    <t>C:33.0%[S:32.7%,D:0.3%],F:13.0%,M:54.0%,n:2799</t>
  </si>
  <si>
    <t>C:31.5%[S:11.2%,D:20.3%],F:15.8%,M:52.7%,n:2799</t>
  </si>
  <si>
    <t>C:30.0%[S:10.9%,D:19.1%],F:15.2%,M:54.8%,n:2799</t>
  </si>
  <si>
    <t>C:27.8%[S:9.9%,D:17.9%],F:14.8%,M:57.4%,n:2799</t>
  </si>
  <si>
    <t>C:24.8%[S:9.0%,D:15.8%],F:14.5%,M:60.7%,n:2799</t>
  </si>
  <si>
    <t>C:21.8%[S:8.4%,D:13.4%],F:14.1%,M:64.1%,n:2799</t>
  </si>
  <si>
    <t>C:19.2%[S:8.6%,D:10.6%],F:13.5%,M:67.3%,n:2799</t>
  </si>
  <si>
    <t>C:17.6%[S:7.3%,D:10.3%],F:13.3%,M:69.1%,n:2799</t>
  </si>
  <si>
    <t>C:26.9%[S:26.3%,D:0.6%],F:20.0%,M:53.1%,n:2799</t>
  </si>
  <si>
    <t>C:25.1%[S:24.7%,D:0.4%],F:18.8%,M:56.1%,n:2799</t>
  </si>
  <si>
    <t>C:19.5%[S:19.0%,D:0.5%],F:17.2%,M:63.3%,n:2799</t>
  </si>
  <si>
    <t>Count = Count of sequences in fasta file</t>
  </si>
  <si>
    <t>sum_len = Total length of sequences</t>
  </si>
  <si>
    <t>N50 = Sequences of the N50 length and greater together account for 50% of the total length of the sequences in the file</t>
  </si>
  <si>
    <t>min_len = Length of shortest sequences</t>
  </si>
  <si>
    <t>max_len = Longth of longest sequence</t>
  </si>
  <si>
    <t>med_len = Median length of sequences</t>
  </si>
  <si>
    <t>ave_len = Mean length of sequences</t>
  </si>
  <si>
    <t>sd_len = standard deviation of the mean</t>
  </si>
  <si>
    <t xml:space="preserve"># BUSCO version used: 3.0.2 </t>
  </si>
  <si>
    <t># The lineage dataset: diptera_odb9 (Creation date: 2016-10-21, number of species: 25, number of BUSCOs: 2799)</t>
  </si>
  <si>
    <t>App used (https://de.cyverse.org/de/): Compute Contig Statistics</t>
  </si>
  <si>
    <t>https://pods.iplantcollaborative.org/wiki/display/DEapps/Compute+Contig+Statistics</t>
  </si>
  <si>
    <t>App used : rnaQuast_1.2.0 (de novo based)</t>
  </si>
  <si>
    <t xml:space="preserve">https://de.cyverse.org/de/?type=apps&amp;app-id=980dd11a-1666-11e6-9122-930ba8f23352&amp;system-id=de </t>
  </si>
  <si>
    <t xml:space="preserve">App used : BUSCO-v3.0 </t>
  </si>
  <si>
    <t xml:space="preserve">https://de.cyverse.org/de/?type=apps&amp;app-id=7f948668-7a53-11e7-a680-008cfa5ae621&amp;system-id=de </t>
  </si>
  <si>
    <t>Assembler</t>
  </si>
  <si>
    <t>CLC Genomics Workbench 8.0.1</t>
  </si>
  <si>
    <t>Trimm</t>
  </si>
  <si>
    <t>Trimmomatic/Sickle (Cyverse/Discovery Environment)</t>
  </si>
  <si>
    <t>Trinity_2.5.1 (Cyverse/Discovery Environment)</t>
  </si>
  <si>
    <t>SoapTrans (Cyverse/Discovery Environment)</t>
  </si>
  <si>
    <t>Trinity-r2013-11-10 (Cyverse/Discovery Environment)</t>
  </si>
  <si>
    <t xml:space="preserve">https://de.cyverse.org/de/?type=apps&amp;app-id=8cb5c088-6b3e-11e7-a22d-008cfa5ae621&amp;system-id=de </t>
  </si>
  <si>
    <t>Parameters: SLIDINGWINDOW: 4:20, LEADING: 3, TRAILING: 3, MINLEN: 20</t>
  </si>
  <si>
    <r>
      <rPr>
        <b/>
        <sz val="11"/>
        <color theme="1"/>
        <rFont val="Calibri"/>
        <family val="2"/>
        <scheme val="minor"/>
      </rPr>
      <t xml:space="preserve">Compute Contig Statistics </t>
    </r>
    <r>
      <rPr>
        <sz val="11"/>
        <color theme="1"/>
        <rFont val="Calibri"/>
        <family val="2"/>
        <scheme val="minor"/>
      </rPr>
      <t>provides basic statistics relating to the length of sequences within a fasta file.</t>
    </r>
  </si>
  <si>
    <r>
      <rPr>
        <b/>
        <sz val="11"/>
        <color theme="1"/>
        <rFont val="Calibri"/>
        <family val="2"/>
        <scheme val="minor"/>
      </rPr>
      <t xml:space="preserve">rnaQuast </t>
    </r>
    <r>
      <rPr>
        <sz val="11"/>
        <color theme="1"/>
        <rFont val="Calibri"/>
        <family val="2"/>
        <scheme val="minor"/>
      </rPr>
      <t xml:space="preserve"> is a tool for evaluating RNASeq assemblies using reference genome and gene database. In addition, rnaQUAST is also capable of estimating gene database coverage y raw reads. (E. Bushmanova, D. Antipov, A. Lapidus, V. Suvorov, A.D. Prjibelski, rnaQUAST: a quality assessment tool for de novo transcriptome assemblies, Bioinformatic.s 32 (2016) 2210-2212, https://doi.org/10.1093/bioinformatics/btw218)</t>
    </r>
  </si>
  <si>
    <r>
      <rPr>
        <b/>
        <sz val="11"/>
        <color theme="1"/>
        <rFont val="Calibri"/>
        <family val="2"/>
        <scheme val="minor"/>
      </rPr>
      <t>BUSCO</t>
    </r>
    <r>
      <rPr>
        <sz val="11"/>
        <color theme="1"/>
        <rFont val="Calibri"/>
        <family val="2"/>
        <scheme val="minor"/>
      </rPr>
      <t xml:space="preserve"> (Benchmarking Universal Single-Copy Orthologs) is a tool that provides measures for quantitative assessment of genome assembly, gene set, and transcriptome completeness based on evolutionary informed expectations of gene content from near-universal single-copy orthologs selected from OrthoDB. (F.A. Simao, R.M Waterhouse, P. Ioannidis, E.V. Kriventseva, E.M. Zdobnov, BUSCO: assessing genome assembly and annotation completeness with single-copy orthologs, Bioinformatics. 31 (2015) 3210-3212, https://doi.org/10.1093/bioinformatics/btv351)</t>
    </r>
  </si>
  <si>
    <r>
      <rPr>
        <b/>
        <sz val="11"/>
        <rFont val="Calibri"/>
        <family val="2"/>
        <scheme val="minor"/>
      </rPr>
      <t>Trimmomatic programmable version 0.33</t>
    </r>
    <r>
      <rPr>
        <sz val="11"/>
        <rFont val="Calibri"/>
        <family val="2"/>
        <scheme val="minor"/>
      </rPr>
      <t xml:space="preserve"> (A.M. Bolger, M. Lohse, B. Usadel, Trimmomatic: A flexible trimmer for Illumina Sequence Data, Bioinformatics, 30 (2014) 2114-2120, https://doi.org/10.1093/bioinformatics/btu170) </t>
    </r>
  </si>
  <si>
    <t>https://de.cyverse.org/de/?type=apps&amp;app-id=9f5710c6-3424-11e7-9a58-008cfa5ae621&amp;system-id=de</t>
  </si>
  <si>
    <r>
      <t>Sickle-quality-based-trimmimg_version_1.0</t>
    </r>
    <r>
      <rPr>
        <sz val="11"/>
        <color theme="1"/>
        <rFont val="Calibri"/>
        <family val="2"/>
        <scheme val="minor"/>
      </rPr>
      <t xml:space="preserve"> - An application for trimming FASTQ files based on quality values. (Joshi NA, Fass JN. (2011). Sickle: A sliding-window, adaptive, quality-based trimming tool for FastQ files (Version 1.33) [Software].  Available at https://github.com/najoshi/sickle) </t>
    </r>
  </si>
  <si>
    <t>Parameters: Quality threshold: 20, minimum length: 20</t>
  </si>
  <si>
    <r>
      <rPr>
        <b/>
        <sz val="11"/>
        <color theme="1"/>
        <rFont val="Calibri"/>
        <family val="2"/>
        <scheme val="minor"/>
      </rPr>
      <t xml:space="preserve">Cyverse </t>
    </r>
    <r>
      <rPr>
        <sz val="11"/>
        <color theme="1"/>
        <rFont val="Calibri"/>
        <family val="2"/>
        <scheme val="minor"/>
      </rPr>
      <t>(http://www.cyverse.org): N. Merchant, E. Lyons, S. Goff, M. Vaughn, D. Ware, D. Micklos, P. Antin, The iPlant Collaborative: Cyberinfrastructure for Enabling Data to Discovery for the Life Sciences, PLoS Biol. 14 (2016) e1002342. https://doi.org/10.1371/journal.pbio.1002342</t>
    </r>
  </si>
  <si>
    <t>https://de.cyverse.org/de/?type=apps&amp;app-id=trinity-wrangler-2.5.1u2&amp;system-id=agave</t>
  </si>
  <si>
    <t>https://de.cyverse.org/de/?type=apps&amp;app-id=trinity-stmpde-11.10.13u2&amp;system-id=agave</t>
  </si>
  <si>
    <r>
      <t>Trinity 2.5.1 version 2.5.1</t>
    </r>
    <r>
      <rPr>
        <sz val="11"/>
        <color theme="1"/>
        <rFont val="Calibri"/>
        <family val="2"/>
        <scheme val="minor"/>
      </rPr>
      <t xml:space="preserve"> (M.G. Grabherr, B.J. Haas, M. Yassour, J.Z. Levin, D.A. Thompson, I. Amit, X. Adiconis, L. Fan, R. Raychowdhury, Q. Zeng, Z. Chen, E. Mauceli, N. Hacohen, A. Gnirke, N. Rhind, F. di Palma, B.W. Birren, C. Nusbaum, K. Lindblad-Toh, N. Friedman, A. Regev, Full-length transcriptome assembly from RNA-seq data without a reference genome, Nat. Biotechnol. 29 (2011) 644-652. http://dx.doi.org/10.1038/nbt.1883.) </t>
    </r>
  </si>
  <si>
    <r>
      <t xml:space="preserve">Trinity-r2013-11-10_11.10.13 version 11.10.13 </t>
    </r>
    <r>
      <rPr>
        <sz val="11"/>
        <color theme="1"/>
        <rFont val="Calibri"/>
        <family val="2"/>
        <scheme val="minor"/>
      </rPr>
      <t>(M.G. Grabherr, B.J. Haas, M. Yassour, J.Z. Levin, D.A. Thompson, I. Amit, X. Adiconis, L. Fan, R. Raychowdhury, Q. Zeng, Z. Chen, E. Mauceli, N. Hacohen, A. Gnirke, N. Rhind, F. di Palma, B.W. Birren, C. Nusbaum, K. Lindblad-Toh, N. Friedman, A. Regev, Full-length transcriptome assembly from RNA-seq data without a reference genome, Nat. Biotechnol. 29 (2011) 644-652. http://dx.doi.org/10.1038/nbt.1883.)</t>
    </r>
  </si>
  <si>
    <t>https://de.cyverse.org/de/?type=apps&amp;app-id=Soaptrans-1.0.3u1&amp;system-id=agave</t>
  </si>
  <si>
    <r>
      <t>Soaptrans 1.0.3 version 1.03</t>
    </r>
    <r>
      <rPr>
        <sz val="11"/>
        <color theme="1"/>
        <rFont val="Calibri"/>
        <family val="2"/>
        <scheme val="minor"/>
      </rPr>
      <t xml:space="preserve"> (Y. Xie, G. Wu, J. Tang, R. Luo, J. Patterson, S. Liu, W. Huang, G. He, S. Gu, S. Li, X. Zhou, T. Lam, Y. Li, X. Xu, G.Ka-Shu Wong, J. Wang, SOAPdenovo-Trans: de novo transcriptome assembly with short RNA-Seq reads, Bioinformatics. 30 (2014) 1660–1666. https://doi.org/10.1093/bioinformatics/btu077)</t>
    </r>
  </si>
  <si>
    <t>https://www.qiagenbioinformatics.com/</t>
  </si>
  <si>
    <t>Compute Contig Statistics (CyVerse/Discovery Environment)</t>
  </si>
  <si>
    <t>rnaQuast_1.2.0 (de novo based) (CyVerse/Discovery Environment)</t>
  </si>
  <si>
    <t>BUSCO-v3.0 (CyVerse/Discovery Environment)</t>
  </si>
  <si>
    <t>count (nt)</t>
  </si>
  <si>
    <t>sum_len (nt)</t>
  </si>
  <si>
    <t>N50 (nt)</t>
  </si>
  <si>
    <t>min_len (nt)</t>
  </si>
  <si>
    <t>max_len (nt)</t>
  </si>
  <si>
    <t>med_len (nt)</t>
  </si>
  <si>
    <t>ave_len (nt)</t>
  </si>
  <si>
    <t>sd_len (nt)</t>
  </si>
  <si>
    <t>Untreated Control Adult Females</t>
  </si>
  <si>
    <t>Untreated Control Adult Males</t>
  </si>
  <si>
    <t>Permethrin-Treated Surviving Adult Males</t>
  </si>
  <si>
    <t>Permethrin + Piperonyl Butoxide-Treated Killed Adult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61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3" fontId="0" fillId="0" borderId="1" xfId="0" applyNumberFormat="1" applyFont="1" applyFill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horizontal="center" wrapText="1"/>
    </xf>
    <xf numFmtId="3" fontId="0" fillId="0" borderId="1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vertical="center" wrapText="1"/>
    </xf>
    <xf numFmtId="3" fontId="0" fillId="0" borderId="0" xfId="0" applyNumberFormat="1" applyFont="1" applyFill="1" applyBorder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0" fontId="3" fillId="0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 wrapText="1"/>
    </xf>
    <xf numFmtId="0" fontId="3" fillId="0" borderId="0" xfId="1" applyFont="1" applyFill="1" applyBorder="1" applyAlignment="1">
      <alignment horizontal="center" wrapText="1"/>
    </xf>
    <xf numFmtId="0" fontId="3" fillId="0" borderId="0" xfId="1" applyFont="1" applyFill="1" applyAlignment="1">
      <alignment horizontal="left"/>
    </xf>
    <xf numFmtId="0" fontId="3" fillId="0" borderId="0" xfId="1" applyFont="1" applyFill="1" applyAlignment="1">
      <alignment horizontal="left" wrapText="1"/>
    </xf>
    <xf numFmtId="0" fontId="3" fillId="0" borderId="0" xfId="1" applyFont="1" applyFill="1" applyAlignment="1">
      <alignment horizontal="center" wrapText="1"/>
    </xf>
    <xf numFmtId="0" fontId="4" fillId="0" borderId="0" xfId="0" applyFont="1"/>
    <xf numFmtId="0" fontId="4" fillId="0" borderId="0" xfId="0" applyFont="1" applyFill="1" applyBorder="1" applyAlignment="1">
      <alignment horizontal="center" vertical="center" wrapText="1"/>
    </xf>
    <xf numFmtId="3" fontId="4" fillId="0" borderId="0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 wrapText="1"/>
    </xf>
    <xf numFmtId="0" fontId="3" fillId="0" borderId="0" xfId="1"/>
    <xf numFmtId="0" fontId="1" fillId="0" borderId="0" xfId="0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left" vertical="center" wrapText="1"/>
    </xf>
    <xf numFmtId="0" fontId="0" fillId="0" borderId="3" xfId="0" applyFont="1" applyFill="1" applyBorder="1" applyAlignment="1">
      <alignment horizontal="left" vertical="center" wrapText="1"/>
    </xf>
    <xf numFmtId="0" fontId="0" fillId="0" borderId="4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Females_CLC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de.cyverse.org/de/?type=apps&amp;app-id=7f948668-7a53-11e7-a680-008cfa5ae621&amp;system-id=de" TargetMode="External"/><Relationship Id="rId7" Type="http://schemas.openxmlformats.org/officeDocument/2006/relationships/hyperlink" Target="https://de.cyverse.org/de/?type=apps&amp;app-id=Soaptrans-1.0.3u1&amp;system-id=agave" TargetMode="External"/><Relationship Id="rId2" Type="http://schemas.openxmlformats.org/officeDocument/2006/relationships/hyperlink" Target="https://de.cyverse.org/de/?type=apps&amp;app-id=980dd11a-1666-11e6-9122-930ba8f23352&amp;system-id=de" TargetMode="External"/><Relationship Id="rId1" Type="http://schemas.openxmlformats.org/officeDocument/2006/relationships/hyperlink" Target="https://pods.iplantcollaborative.org/wiki/display/DEapps/Compute+Contig+Statistics" TargetMode="External"/><Relationship Id="rId6" Type="http://schemas.openxmlformats.org/officeDocument/2006/relationships/hyperlink" Target="https://de.cyverse.org/de/?type=apps&amp;app-id=trinity-stmpde-11.10.13u2&amp;system-id=agave" TargetMode="External"/><Relationship Id="rId5" Type="http://schemas.openxmlformats.org/officeDocument/2006/relationships/hyperlink" Target="https://de.cyverse.org/de/?type=apps&amp;app-id=trinity-wrangler-2.5.1u2&amp;system-id=agave" TargetMode="External"/><Relationship Id="rId4" Type="http://schemas.openxmlformats.org/officeDocument/2006/relationships/hyperlink" Target="https://de.cyverse.org/de/?type=apps&amp;app-id=9f5710c6-3424-11e7-9a58-008cfa5ae621&amp;system-id=de" TargetMode="External"/><Relationship Id="rId9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7"/>
  <sheetViews>
    <sheetView tabSelected="1" workbookViewId="0">
      <selection activeCell="A73" sqref="A73:A87"/>
    </sheetView>
  </sheetViews>
  <sheetFormatPr defaultRowHeight="15" x14ac:dyDescent="0.25"/>
  <cols>
    <col min="1" max="1" width="10.85546875" style="25" customWidth="1"/>
    <col min="2" max="2" width="18.7109375" style="26" customWidth="1"/>
    <col min="3" max="3" width="23.42578125" style="27" customWidth="1"/>
    <col min="4" max="4" width="6.7109375" style="1" customWidth="1"/>
    <col min="5" max="5" width="8.5703125" style="25" customWidth="1"/>
    <col min="6" max="6" width="10.5703125" style="25" customWidth="1"/>
    <col min="7" max="7" width="5.5703125" style="25" customWidth="1"/>
    <col min="8" max="9" width="8.7109375" style="25" customWidth="1"/>
    <col min="10" max="10" width="9" style="25" customWidth="1"/>
    <col min="11" max="11" width="8.140625" style="25" customWidth="1"/>
    <col min="12" max="12" width="9.28515625" style="25" customWidth="1"/>
    <col min="13" max="13" width="10.7109375" style="25" customWidth="1"/>
    <col min="14" max="14" width="9.7109375" style="25" customWidth="1"/>
    <col min="15" max="15" width="11.42578125" style="25" customWidth="1"/>
    <col min="16" max="16" width="6.140625" style="25" customWidth="1"/>
    <col min="17" max="17" width="13.85546875" style="25" customWidth="1"/>
    <col min="18" max="18" width="8" style="25" customWidth="1"/>
    <col min="19" max="19" width="11.7109375" style="25" customWidth="1"/>
    <col min="20" max="20" width="14.85546875" style="25" customWidth="1"/>
    <col min="21" max="21" width="14.7109375" style="25" customWidth="1"/>
    <col min="22" max="22" width="11.42578125" style="25" customWidth="1"/>
    <col min="23" max="23" width="13" style="25" customWidth="1"/>
    <col min="24" max="24" width="46.7109375" style="25" customWidth="1"/>
  </cols>
  <sheetData>
    <row r="1" spans="1:24" x14ac:dyDescent="0.25">
      <c r="A1" s="3"/>
      <c r="B1" s="9"/>
      <c r="C1" s="9"/>
      <c r="D1" s="2"/>
      <c r="E1" s="56" t="s">
        <v>134</v>
      </c>
      <c r="F1" s="56"/>
      <c r="G1" s="56"/>
      <c r="H1" s="56"/>
      <c r="I1" s="56"/>
      <c r="J1" s="56"/>
      <c r="K1" s="56"/>
      <c r="L1" s="56"/>
      <c r="M1" s="56" t="s">
        <v>135</v>
      </c>
      <c r="N1" s="56"/>
      <c r="O1" s="56"/>
      <c r="P1" s="56"/>
      <c r="Q1" s="56"/>
      <c r="R1" s="56"/>
      <c r="S1" s="56" t="s">
        <v>136</v>
      </c>
      <c r="T1" s="56"/>
      <c r="U1" s="56"/>
      <c r="V1" s="56"/>
      <c r="W1" s="56"/>
      <c r="X1" s="56"/>
    </row>
    <row r="2" spans="1:24" ht="45" customHeight="1" x14ac:dyDescent="0.25">
      <c r="A2" s="3" t="s">
        <v>0</v>
      </c>
      <c r="B2" s="9" t="s">
        <v>112</v>
      </c>
      <c r="C2" s="9" t="s">
        <v>110</v>
      </c>
      <c r="D2" s="3" t="s">
        <v>57</v>
      </c>
      <c r="E2" s="9" t="s">
        <v>137</v>
      </c>
      <c r="F2" s="9" t="s">
        <v>138</v>
      </c>
      <c r="G2" s="9" t="s">
        <v>139</v>
      </c>
      <c r="H2" s="9" t="s">
        <v>140</v>
      </c>
      <c r="I2" s="9" t="s">
        <v>141</v>
      </c>
      <c r="J2" s="9" t="s">
        <v>142</v>
      </c>
      <c r="K2" s="9" t="s">
        <v>143</v>
      </c>
      <c r="L2" s="9" t="s">
        <v>144</v>
      </c>
      <c r="M2" s="57" t="s">
        <v>1</v>
      </c>
      <c r="N2" s="57"/>
      <c r="O2" s="57" t="s">
        <v>2</v>
      </c>
      <c r="P2" s="57"/>
      <c r="Q2" s="57" t="s">
        <v>3</v>
      </c>
      <c r="R2" s="57"/>
      <c r="S2" s="9" t="s">
        <v>4</v>
      </c>
      <c r="T2" s="9" t="s">
        <v>5</v>
      </c>
      <c r="U2" s="9" t="s">
        <v>6</v>
      </c>
      <c r="V2" s="9" t="s">
        <v>7</v>
      </c>
      <c r="W2" s="9" t="s">
        <v>8</v>
      </c>
      <c r="X2" s="9" t="s">
        <v>9</v>
      </c>
    </row>
    <row r="3" spans="1:24" x14ac:dyDescent="0.25">
      <c r="A3" s="41" t="s">
        <v>145</v>
      </c>
      <c r="B3" s="41" t="s">
        <v>113</v>
      </c>
      <c r="C3" s="41" t="s">
        <v>111</v>
      </c>
      <c r="D3" s="2">
        <v>21</v>
      </c>
      <c r="E3" s="14">
        <v>18526</v>
      </c>
      <c r="F3" s="14">
        <v>17302178</v>
      </c>
      <c r="G3" s="14">
        <v>1478</v>
      </c>
      <c r="H3" s="14">
        <v>200</v>
      </c>
      <c r="I3" s="14">
        <v>20187</v>
      </c>
      <c r="J3" s="14">
        <v>574</v>
      </c>
      <c r="K3" s="14">
        <v>934</v>
      </c>
      <c r="L3" s="14">
        <v>947</v>
      </c>
      <c r="M3" s="14">
        <v>10364</v>
      </c>
      <c r="N3" s="14">
        <f t="shared" ref="N3:N21" si="0">M3/E3*100</f>
        <v>55.942999028392528</v>
      </c>
      <c r="O3" s="14">
        <v>5594</v>
      </c>
      <c r="P3" s="14">
        <f t="shared" ref="P3:P20" si="1">O3/E3*100</f>
        <v>30.195401057972582</v>
      </c>
      <c r="Q3" s="14">
        <v>9827</v>
      </c>
      <c r="R3" s="14">
        <f t="shared" ref="R3:R20" si="2">Q3/E3*100</f>
        <v>53.044370074489912</v>
      </c>
      <c r="S3" s="14">
        <v>1237</v>
      </c>
      <c r="T3" s="14">
        <v>1225</v>
      </c>
      <c r="U3" s="14">
        <v>12</v>
      </c>
      <c r="V3" s="14">
        <v>417</v>
      </c>
      <c r="W3" s="14">
        <v>1145</v>
      </c>
      <c r="X3" s="16" t="s">
        <v>10</v>
      </c>
    </row>
    <row r="4" spans="1:24" x14ac:dyDescent="0.25">
      <c r="A4" s="42"/>
      <c r="B4" s="42"/>
      <c r="C4" s="42"/>
      <c r="D4" s="2">
        <v>23</v>
      </c>
      <c r="E4" s="14">
        <v>17744</v>
      </c>
      <c r="F4" s="14">
        <v>16847015</v>
      </c>
      <c r="G4" s="14">
        <v>1503</v>
      </c>
      <c r="H4" s="14">
        <v>200</v>
      </c>
      <c r="I4" s="14">
        <v>20247</v>
      </c>
      <c r="J4" s="14">
        <v>593</v>
      </c>
      <c r="K4" s="14">
        <v>949</v>
      </c>
      <c r="L4" s="14">
        <v>945</v>
      </c>
      <c r="M4" s="14">
        <v>10075</v>
      </c>
      <c r="N4" s="14">
        <f t="shared" si="0"/>
        <v>56.7797565374211</v>
      </c>
      <c r="O4" s="14">
        <v>5536</v>
      </c>
      <c r="P4" s="14">
        <f t="shared" si="1"/>
        <v>31.199278629395856</v>
      </c>
      <c r="Q4" s="14">
        <v>9498</v>
      </c>
      <c r="R4" s="14">
        <f t="shared" si="2"/>
        <v>53.52795311091073</v>
      </c>
      <c r="S4" s="14">
        <v>1229</v>
      </c>
      <c r="T4" s="14">
        <v>1217</v>
      </c>
      <c r="U4" s="14">
        <v>12</v>
      </c>
      <c r="V4" s="14">
        <v>402</v>
      </c>
      <c r="W4" s="14">
        <v>1168</v>
      </c>
      <c r="X4" s="16" t="s">
        <v>60</v>
      </c>
    </row>
    <row r="5" spans="1:24" x14ac:dyDescent="0.25">
      <c r="A5" s="42"/>
      <c r="B5" s="42"/>
      <c r="C5" s="42"/>
      <c r="D5" s="2">
        <v>24</v>
      </c>
      <c r="E5" s="14">
        <v>17162</v>
      </c>
      <c r="F5" s="14">
        <v>16458954</v>
      </c>
      <c r="G5" s="14">
        <v>1517</v>
      </c>
      <c r="H5" s="14">
        <v>200</v>
      </c>
      <c r="I5" s="14">
        <v>20370</v>
      </c>
      <c r="J5" s="14">
        <v>602</v>
      </c>
      <c r="K5" s="14">
        <v>959</v>
      </c>
      <c r="L5" s="14">
        <v>962</v>
      </c>
      <c r="M5" s="14">
        <v>9860</v>
      </c>
      <c r="N5" s="14">
        <f>M5/E5*100</f>
        <v>57.452511362312087</v>
      </c>
      <c r="O5" s="14">
        <v>5455</v>
      </c>
      <c r="P5" s="14">
        <f>O5/E5*100</f>
        <v>31.785339703997202</v>
      </c>
      <c r="Q5" s="14">
        <v>9286</v>
      </c>
      <c r="R5" s="14">
        <f>Q5/E5*100</f>
        <v>54.107912830672412</v>
      </c>
      <c r="S5" s="14">
        <v>1195</v>
      </c>
      <c r="T5" s="14">
        <v>1187</v>
      </c>
      <c r="U5" s="14">
        <v>8</v>
      </c>
      <c r="V5" s="14">
        <v>411</v>
      </c>
      <c r="W5" s="14">
        <v>1193</v>
      </c>
      <c r="X5" s="16" t="s">
        <v>59</v>
      </c>
    </row>
    <row r="6" spans="1:24" x14ac:dyDescent="0.25">
      <c r="A6" s="42"/>
      <c r="B6" s="42"/>
      <c r="C6" s="42"/>
      <c r="D6" s="2">
        <v>25</v>
      </c>
      <c r="E6" s="14">
        <v>16680</v>
      </c>
      <c r="F6" s="14">
        <v>15940340</v>
      </c>
      <c r="G6" s="14">
        <v>1511</v>
      </c>
      <c r="H6" s="14">
        <v>200</v>
      </c>
      <c r="I6" s="14">
        <v>20424</v>
      </c>
      <c r="J6" s="14">
        <v>602</v>
      </c>
      <c r="K6" s="14">
        <v>956</v>
      </c>
      <c r="L6" s="14">
        <v>944</v>
      </c>
      <c r="M6" s="14">
        <v>9580</v>
      </c>
      <c r="N6" s="14">
        <f t="shared" si="0"/>
        <v>57.434052757793765</v>
      </c>
      <c r="O6" s="14">
        <v>5325</v>
      </c>
      <c r="P6" s="14">
        <f t="shared" si="1"/>
        <v>31.924460431654676</v>
      </c>
      <c r="Q6" s="14">
        <v>9068</v>
      </c>
      <c r="R6" s="14">
        <f t="shared" si="2"/>
        <v>54.364508393285369</v>
      </c>
      <c r="S6" s="14">
        <v>1173</v>
      </c>
      <c r="T6" s="14">
        <v>1164</v>
      </c>
      <c r="U6" s="14">
        <v>9</v>
      </c>
      <c r="V6" s="14">
        <v>393</v>
      </c>
      <c r="W6" s="14">
        <v>1233</v>
      </c>
      <c r="X6" s="16" t="s">
        <v>61</v>
      </c>
    </row>
    <row r="7" spans="1:24" x14ac:dyDescent="0.25">
      <c r="A7" s="42"/>
      <c r="B7" s="42"/>
      <c r="C7" s="42"/>
      <c r="D7" s="2">
        <v>27</v>
      </c>
      <c r="E7" s="14">
        <v>15544</v>
      </c>
      <c r="F7" s="14">
        <v>14924533</v>
      </c>
      <c r="G7" s="14">
        <v>1503</v>
      </c>
      <c r="H7" s="14">
        <v>200</v>
      </c>
      <c r="I7" s="14">
        <v>20603</v>
      </c>
      <c r="J7" s="14">
        <v>608</v>
      </c>
      <c r="K7" s="14">
        <v>960</v>
      </c>
      <c r="L7" s="14">
        <v>966</v>
      </c>
      <c r="M7" s="14">
        <v>8953</v>
      </c>
      <c r="N7" s="14">
        <f t="shared" si="0"/>
        <v>57.597786927431805</v>
      </c>
      <c r="O7" s="14">
        <v>5037</v>
      </c>
      <c r="P7" s="14">
        <f t="shared" si="1"/>
        <v>32.404786412763769</v>
      </c>
      <c r="Q7" s="14">
        <v>8625</v>
      </c>
      <c r="R7" s="14">
        <f t="shared" si="2"/>
        <v>55.48764796706125</v>
      </c>
      <c r="S7" s="14">
        <v>1136</v>
      </c>
      <c r="T7" s="14">
        <v>1127</v>
      </c>
      <c r="U7" s="14">
        <v>9</v>
      </c>
      <c r="V7" s="14">
        <v>357</v>
      </c>
      <c r="W7" s="14">
        <v>1306</v>
      </c>
      <c r="X7" s="16" t="s">
        <v>62</v>
      </c>
    </row>
    <row r="8" spans="1:24" x14ac:dyDescent="0.25">
      <c r="A8" s="42"/>
      <c r="B8" s="42"/>
      <c r="C8" s="42"/>
      <c r="D8" s="2">
        <v>29</v>
      </c>
      <c r="E8" s="14">
        <v>14424</v>
      </c>
      <c r="F8" s="14">
        <v>13812808</v>
      </c>
      <c r="G8" s="14">
        <v>1479</v>
      </c>
      <c r="H8" s="14">
        <v>200</v>
      </c>
      <c r="I8" s="14">
        <v>20589</v>
      </c>
      <c r="J8" s="14">
        <v>620</v>
      </c>
      <c r="K8" s="14">
        <v>958</v>
      </c>
      <c r="L8" s="14">
        <v>952</v>
      </c>
      <c r="M8" s="14">
        <v>8454</v>
      </c>
      <c r="N8" s="14">
        <f t="shared" si="0"/>
        <v>58.610648918469224</v>
      </c>
      <c r="O8" s="14">
        <v>4677</v>
      </c>
      <c r="P8" s="14">
        <f t="shared" si="1"/>
        <v>32.425124792013307</v>
      </c>
      <c r="Q8" s="14">
        <v>8067</v>
      </c>
      <c r="R8" s="14">
        <f t="shared" si="2"/>
        <v>55.927620632279528</v>
      </c>
      <c r="S8" s="14">
        <v>1083</v>
      </c>
      <c r="T8" s="14">
        <v>1076</v>
      </c>
      <c r="U8" s="14">
        <v>7</v>
      </c>
      <c r="V8" s="14">
        <v>355</v>
      </c>
      <c r="W8" s="14">
        <v>1361</v>
      </c>
      <c r="X8" s="16" t="s">
        <v>63</v>
      </c>
    </row>
    <row r="9" spans="1:24" x14ac:dyDescent="0.25">
      <c r="A9" s="42"/>
      <c r="B9" s="42"/>
      <c r="C9" s="42"/>
      <c r="D9" s="2">
        <v>31</v>
      </c>
      <c r="E9" s="14">
        <v>13372</v>
      </c>
      <c r="F9" s="14">
        <v>12595238</v>
      </c>
      <c r="G9" s="14">
        <v>1442</v>
      </c>
      <c r="H9" s="14">
        <v>200</v>
      </c>
      <c r="I9" s="14">
        <v>20524</v>
      </c>
      <c r="J9" s="14">
        <v>613.5</v>
      </c>
      <c r="K9" s="14">
        <v>942</v>
      </c>
      <c r="L9" s="14">
        <v>940</v>
      </c>
      <c r="M9" s="14">
        <v>7833</v>
      </c>
      <c r="N9" s="14">
        <f t="shared" si="0"/>
        <v>58.577624887825309</v>
      </c>
      <c r="O9" s="14">
        <v>4218</v>
      </c>
      <c r="P9" s="14">
        <f t="shared" si="1"/>
        <v>31.543523781034999</v>
      </c>
      <c r="Q9" s="14">
        <v>7498</v>
      </c>
      <c r="R9" s="14">
        <f t="shared" si="2"/>
        <v>56.07239006880048</v>
      </c>
      <c r="S9" s="14">
        <v>977</v>
      </c>
      <c r="T9" s="14">
        <v>969</v>
      </c>
      <c r="U9" s="14">
        <v>8</v>
      </c>
      <c r="V9" s="14">
        <v>378</v>
      </c>
      <c r="W9" s="14">
        <v>1444</v>
      </c>
      <c r="X9" s="16" t="s">
        <v>64</v>
      </c>
    </row>
    <row r="10" spans="1:24" x14ac:dyDescent="0.25">
      <c r="A10" s="42"/>
      <c r="B10" s="42"/>
      <c r="C10" s="43"/>
      <c r="D10" s="2">
        <v>33</v>
      </c>
      <c r="E10" s="14">
        <v>12235</v>
      </c>
      <c r="F10" s="14">
        <v>11283668</v>
      </c>
      <c r="G10" s="14">
        <v>1402</v>
      </c>
      <c r="H10" s="14">
        <v>200</v>
      </c>
      <c r="I10" s="14">
        <v>20321</v>
      </c>
      <c r="J10" s="14">
        <v>608</v>
      </c>
      <c r="K10" s="14">
        <v>922</v>
      </c>
      <c r="L10" s="14">
        <v>908</v>
      </c>
      <c r="M10" s="14">
        <v>7121</v>
      </c>
      <c r="N10" s="14">
        <f t="shared" si="0"/>
        <v>58.201879852881078</v>
      </c>
      <c r="O10" s="14">
        <v>3761</v>
      </c>
      <c r="P10" s="14">
        <f t="shared" si="1"/>
        <v>30.739681242337557</v>
      </c>
      <c r="Q10" s="14">
        <v>6962</v>
      </c>
      <c r="R10" s="14">
        <f t="shared" si="2"/>
        <v>56.902329382917863</v>
      </c>
      <c r="S10" s="14">
        <v>886</v>
      </c>
      <c r="T10" s="14">
        <v>883</v>
      </c>
      <c r="U10" s="14">
        <v>3</v>
      </c>
      <c r="V10" s="14">
        <v>355</v>
      </c>
      <c r="W10" s="14">
        <v>1558</v>
      </c>
      <c r="X10" s="17" t="s">
        <v>65</v>
      </c>
    </row>
    <row r="11" spans="1:24" x14ac:dyDescent="0.25">
      <c r="A11" s="42"/>
      <c r="B11" s="42"/>
      <c r="C11" s="41" t="s">
        <v>114</v>
      </c>
      <c r="D11" s="2">
        <v>21</v>
      </c>
      <c r="E11" s="14">
        <v>45146</v>
      </c>
      <c r="F11" s="14">
        <v>28010455</v>
      </c>
      <c r="G11" s="14">
        <v>870</v>
      </c>
      <c r="H11" s="14">
        <v>201</v>
      </c>
      <c r="I11" s="14">
        <v>22973</v>
      </c>
      <c r="J11" s="14">
        <v>383</v>
      </c>
      <c r="K11" s="14">
        <v>620</v>
      </c>
      <c r="L11" s="14">
        <v>640</v>
      </c>
      <c r="M11" s="14">
        <v>17071</v>
      </c>
      <c r="N11" s="14">
        <f t="shared" si="0"/>
        <v>37.812873787267975</v>
      </c>
      <c r="O11" s="14">
        <v>7156</v>
      </c>
      <c r="P11" s="14">
        <f t="shared" si="1"/>
        <v>15.850795197802684</v>
      </c>
      <c r="Q11" s="14">
        <v>21156</v>
      </c>
      <c r="R11" s="14">
        <f t="shared" si="2"/>
        <v>46.861294466840917</v>
      </c>
      <c r="S11" s="14">
        <v>900</v>
      </c>
      <c r="T11" s="14">
        <v>311</v>
      </c>
      <c r="U11" s="14">
        <v>589</v>
      </c>
      <c r="V11" s="14">
        <v>451</v>
      </c>
      <c r="W11" s="14">
        <v>1448</v>
      </c>
      <c r="X11" s="17" t="s">
        <v>66</v>
      </c>
    </row>
    <row r="12" spans="1:24" x14ac:dyDescent="0.25">
      <c r="A12" s="42"/>
      <c r="B12" s="42"/>
      <c r="C12" s="42"/>
      <c r="D12" s="2">
        <v>23</v>
      </c>
      <c r="E12" s="14">
        <v>42352</v>
      </c>
      <c r="F12" s="14">
        <v>26654306</v>
      </c>
      <c r="G12" s="14">
        <v>899</v>
      </c>
      <c r="H12" s="14">
        <v>201</v>
      </c>
      <c r="I12" s="14">
        <v>22490</v>
      </c>
      <c r="J12" s="14">
        <v>380</v>
      </c>
      <c r="K12" s="14">
        <v>629</v>
      </c>
      <c r="L12" s="14">
        <v>677</v>
      </c>
      <c r="M12" s="14">
        <v>15881</v>
      </c>
      <c r="N12" s="14">
        <f t="shared" si="0"/>
        <v>37.497638836418588</v>
      </c>
      <c r="O12" s="14">
        <v>6816</v>
      </c>
      <c r="P12" s="14">
        <f t="shared" si="1"/>
        <v>16.093690970910465</v>
      </c>
      <c r="Q12" s="14">
        <v>19913</v>
      </c>
      <c r="R12" s="14">
        <f t="shared" si="2"/>
        <v>47.017850396675485</v>
      </c>
      <c r="S12" s="14">
        <v>850</v>
      </c>
      <c r="T12" s="14">
        <v>296</v>
      </c>
      <c r="U12" s="14">
        <v>554</v>
      </c>
      <c r="V12" s="14">
        <v>440</v>
      </c>
      <c r="W12" s="14">
        <v>1509</v>
      </c>
      <c r="X12" s="17" t="s">
        <v>67</v>
      </c>
    </row>
    <row r="13" spans="1:24" x14ac:dyDescent="0.25">
      <c r="A13" s="42"/>
      <c r="B13" s="42"/>
      <c r="C13" s="42"/>
      <c r="D13" s="2">
        <v>25</v>
      </c>
      <c r="E13" s="14">
        <v>41172</v>
      </c>
      <c r="F13" s="14">
        <v>25568590</v>
      </c>
      <c r="G13" s="14">
        <v>882</v>
      </c>
      <c r="H13" s="14">
        <v>201</v>
      </c>
      <c r="I13" s="14">
        <v>14381</v>
      </c>
      <c r="J13" s="14">
        <v>375</v>
      </c>
      <c r="K13" s="14">
        <v>621</v>
      </c>
      <c r="L13" s="14">
        <v>633</v>
      </c>
      <c r="M13" s="14">
        <v>15243</v>
      </c>
      <c r="N13" s="14">
        <f t="shared" si="0"/>
        <v>37.022733896823084</v>
      </c>
      <c r="O13" s="14">
        <v>6541</v>
      </c>
      <c r="P13" s="14">
        <f t="shared" si="1"/>
        <v>15.88701058972117</v>
      </c>
      <c r="Q13" s="14">
        <v>19353</v>
      </c>
      <c r="R13" s="14">
        <f t="shared" si="2"/>
        <v>47.005246283882251</v>
      </c>
      <c r="S13" s="14">
        <v>809</v>
      </c>
      <c r="T13" s="14">
        <v>292</v>
      </c>
      <c r="U13" s="14">
        <v>517</v>
      </c>
      <c r="V13" s="14">
        <v>412</v>
      </c>
      <c r="W13" s="14">
        <v>1578</v>
      </c>
      <c r="X13" s="17" t="s">
        <v>68</v>
      </c>
    </row>
    <row r="14" spans="1:24" x14ac:dyDescent="0.25">
      <c r="A14" s="42"/>
      <c r="B14" s="42"/>
      <c r="C14" s="42"/>
      <c r="D14" s="2">
        <v>27</v>
      </c>
      <c r="E14" s="14">
        <v>37581</v>
      </c>
      <c r="F14" s="14">
        <v>22349705</v>
      </c>
      <c r="G14" s="14">
        <v>824</v>
      </c>
      <c r="H14" s="14">
        <v>201</v>
      </c>
      <c r="I14" s="14">
        <v>14190</v>
      </c>
      <c r="J14" s="14">
        <v>365</v>
      </c>
      <c r="K14" s="14">
        <v>595</v>
      </c>
      <c r="L14" s="14">
        <v>606</v>
      </c>
      <c r="M14" s="14">
        <v>13145</v>
      </c>
      <c r="N14" s="14">
        <f t="shared" si="0"/>
        <v>34.977781325669888</v>
      </c>
      <c r="O14" s="14">
        <v>5416</v>
      </c>
      <c r="P14" s="14">
        <f t="shared" si="1"/>
        <v>14.411537745137171</v>
      </c>
      <c r="Q14" s="14">
        <v>17428</v>
      </c>
      <c r="R14" s="14">
        <f t="shared" si="2"/>
        <v>46.374497751523371</v>
      </c>
      <c r="S14" s="14">
        <v>726</v>
      </c>
      <c r="T14" s="14">
        <v>278</v>
      </c>
      <c r="U14" s="14">
        <v>448</v>
      </c>
      <c r="V14" s="14">
        <v>405</v>
      </c>
      <c r="W14" s="14">
        <v>1668</v>
      </c>
      <c r="X14" s="17" t="s">
        <v>69</v>
      </c>
    </row>
    <row r="15" spans="1:24" x14ac:dyDescent="0.25">
      <c r="A15" s="42"/>
      <c r="B15" s="42"/>
      <c r="C15" s="42"/>
      <c r="D15" s="2">
        <v>29</v>
      </c>
      <c r="E15" s="14">
        <v>34112</v>
      </c>
      <c r="F15" s="14">
        <v>19660639</v>
      </c>
      <c r="G15" s="14">
        <v>780</v>
      </c>
      <c r="H15" s="14">
        <v>201</v>
      </c>
      <c r="I15" s="14">
        <v>11773</v>
      </c>
      <c r="J15" s="14">
        <v>359</v>
      </c>
      <c r="K15" s="14">
        <v>576</v>
      </c>
      <c r="L15" s="14">
        <v>581</v>
      </c>
      <c r="M15" s="14">
        <v>11620</v>
      </c>
      <c r="N15" s="14">
        <f t="shared" si="0"/>
        <v>34.064258911819891</v>
      </c>
      <c r="O15" s="14">
        <v>4674</v>
      </c>
      <c r="P15" s="14">
        <f t="shared" si="1"/>
        <v>13.701923076923078</v>
      </c>
      <c r="Q15" s="14">
        <v>15709</v>
      </c>
      <c r="R15" s="14">
        <f t="shared" si="2"/>
        <v>46.051242964352717</v>
      </c>
      <c r="S15" s="14">
        <v>642</v>
      </c>
      <c r="T15" s="14">
        <v>248</v>
      </c>
      <c r="U15" s="14">
        <v>394</v>
      </c>
      <c r="V15" s="14">
        <v>392</v>
      </c>
      <c r="W15" s="14">
        <v>1765</v>
      </c>
      <c r="X15" s="17" t="s">
        <v>70</v>
      </c>
    </row>
    <row r="16" spans="1:24" x14ac:dyDescent="0.25">
      <c r="A16" s="42"/>
      <c r="B16" s="42"/>
      <c r="C16" s="42"/>
      <c r="D16" s="2">
        <v>31</v>
      </c>
      <c r="E16" s="14">
        <v>31006</v>
      </c>
      <c r="F16" s="14">
        <v>17202440</v>
      </c>
      <c r="G16" s="14">
        <v>726</v>
      </c>
      <c r="H16" s="14">
        <v>201</v>
      </c>
      <c r="I16" s="14">
        <v>7793</v>
      </c>
      <c r="J16" s="14">
        <v>354</v>
      </c>
      <c r="K16" s="14">
        <v>555</v>
      </c>
      <c r="L16" s="14">
        <v>524</v>
      </c>
      <c r="M16" s="14">
        <v>10253</v>
      </c>
      <c r="N16" s="14">
        <f t="shared" si="0"/>
        <v>33.067793330323163</v>
      </c>
      <c r="O16" s="14">
        <v>3911</v>
      </c>
      <c r="P16" s="14">
        <f t="shared" si="1"/>
        <v>12.613687673353544</v>
      </c>
      <c r="Q16" s="14">
        <v>13975</v>
      </c>
      <c r="R16" s="14">
        <f t="shared" si="2"/>
        <v>45.071921563568338</v>
      </c>
      <c r="S16" s="14">
        <v>572</v>
      </c>
      <c r="T16" s="14">
        <v>210</v>
      </c>
      <c r="U16" s="14">
        <v>362</v>
      </c>
      <c r="V16" s="14">
        <v>380</v>
      </c>
      <c r="W16" s="14">
        <v>1847</v>
      </c>
      <c r="X16" s="16" t="s">
        <v>71</v>
      </c>
    </row>
    <row r="17" spans="1:24" x14ac:dyDescent="0.25">
      <c r="A17" s="42"/>
      <c r="B17" s="42"/>
      <c r="C17" s="43"/>
      <c r="D17" s="2">
        <v>32</v>
      </c>
      <c r="E17" s="14">
        <v>29384</v>
      </c>
      <c r="F17" s="14">
        <v>16006964</v>
      </c>
      <c r="G17" s="14">
        <v>703</v>
      </c>
      <c r="H17" s="14">
        <v>201</v>
      </c>
      <c r="I17" s="14">
        <v>7760</v>
      </c>
      <c r="J17" s="14">
        <v>353</v>
      </c>
      <c r="K17" s="14">
        <v>545</v>
      </c>
      <c r="L17" s="14">
        <v>501</v>
      </c>
      <c r="M17" s="14">
        <v>9638</v>
      </c>
      <c r="N17" s="14">
        <f t="shared" si="0"/>
        <v>32.800163354206369</v>
      </c>
      <c r="O17" s="14">
        <v>3573</v>
      </c>
      <c r="P17" s="14">
        <f t="shared" si="1"/>
        <v>12.159678736727471</v>
      </c>
      <c r="Q17" s="14">
        <v>13189</v>
      </c>
      <c r="R17" s="14">
        <f t="shared" si="2"/>
        <v>44.884971413013886</v>
      </c>
      <c r="S17" s="14">
        <v>524</v>
      </c>
      <c r="T17" s="14">
        <v>222</v>
      </c>
      <c r="U17" s="14">
        <v>302</v>
      </c>
      <c r="V17" s="14">
        <v>377</v>
      </c>
      <c r="W17" s="14">
        <v>1898</v>
      </c>
      <c r="X17" s="16" t="s">
        <v>72</v>
      </c>
    </row>
    <row r="18" spans="1:24" x14ac:dyDescent="0.25">
      <c r="A18" s="42"/>
      <c r="B18" s="42"/>
      <c r="C18" s="41" t="s">
        <v>115</v>
      </c>
      <c r="D18" s="2">
        <v>27</v>
      </c>
      <c r="E18" s="14">
        <v>22882</v>
      </c>
      <c r="F18" s="14">
        <v>13673463</v>
      </c>
      <c r="G18" s="14">
        <v>823</v>
      </c>
      <c r="H18" s="14">
        <v>200</v>
      </c>
      <c r="I18" s="14">
        <v>8636</v>
      </c>
      <c r="J18" s="14">
        <v>380</v>
      </c>
      <c r="K18" s="14">
        <v>598</v>
      </c>
      <c r="L18" s="14">
        <v>573</v>
      </c>
      <c r="M18" s="14">
        <v>8422</v>
      </c>
      <c r="N18" s="14">
        <f t="shared" si="0"/>
        <v>36.806223232234949</v>
      </c>
      <c r="O18" s="14">
        <v>3499</v>
      </c>
      <c r="P18" s="14">
        <f t="shared" si="1"/>
        <v>15.291495498645224</v>
      </c>
      <c r="Q18" s="14">
        <v>10362</v>
      </c>
      <c r="R18" s="14">
        <f t="shared" si="2"/>
        <v>45.284503102875625</v>
      </c>
      <c r="S18" s="14">
        <v>774</v>
      </c>
      <c r="T18" s="14">
        <v>757</v>
      </c>
      <c r="U18" s="14">
        <v>17</v>
      </c>
      <c r="V18" s="14">
        <v>561</v>
      </c>
      <c r="W18" s="14">
        <v>1464</v>
      </c>
      <c r="X18" s="17" t="s">
        <v>73</v>
      </c>
    </row>
    <row r="19" spans="1:24" x14ac:dyDescent="0.25">
      <c r="A19" s="42"/>
      <c r="B19" s="42"/>
      <c r="C19" s="42"/>
      <c r="D19" s="2">
        <v>29</v>
      </c>
      <c r="E19" s="14">
        <v>21491</v>
      </c>
      <c r="F19" s="14">
        <v>12611461</v>
      </c>
      <c r="G19" s="14">
        <v>797</v>
      </c>
      <c r="H19" s="14">
        <v>200</v>
      </c>
      <c r="I19" s="14">
        <v>13950</v>
      </c>
      <c r="J19" s="14">
        <v>377</v>
      </c>
      <c r="K19" s="14">
        <v>587</v>
      </c>
      <c r="L19" s="14">
        <v>556</v>
      </c>
      <c r="M19" s="14">
        <v>7810</v>
      </c>
      <c r="N19" s="14">
        <f t="shared" si="0"/>
        <v>36.340793820669113</v>
      </c>
      <c r="O19" s="14">
        <v>3135</v>
      </c>
      <c r="P19" s="14">
        <f t="shared" si="1"/>
        <v>14.587501744916477</v>
      </c>
      <c r="Q19" s="14">
        <v>9713</v>
      </c>
      <c r="R19" s="14">
        <f t="shared" si="2"/>
        <v>45.195663300916664</v>
      </c>
      <c r="S19" s="14">
        <v>718</v>
      </c>
      <c r="T19" s="14">
        <v>703</v>
      </c>
      <c r="U19" s="14">
        <v>15</v>
      </c>
      <c r="V19" s="14">
        <v>526</v>
      </c>
      <c r="W19" s="14">
        <v>1555</v>
      </c>
      <c r="X19" s="17" t="s">
        <v>74</v>
      </c>
    </row>
    <row r="20" spans="1:24" x14ac:dyDescent="0.25">
      <c r="A20" s="42"/>
      <c r="B20" s="43"/>
      <c r="C20" s="43"/>
      <c r="D20" s="2">
        <v>33</v>
      </c>
      <c r="E20" s="14">
        <v>18818</v>
      </c>
      <c r="F20" s="14">
        <v>10319088</v>
      </c>
      <c r="G20" s="14">
        <v>711</v>
      </c>
      <c r="H20" s="14">
        <v>200</v>
      </c>
      <c r="I20" s="14">
        <v>8810</v>
      </c>
      <c r="J20" s="14">
        <v>362</v>
      </c>
      <c r="K20" s="14">
        <v>548</v>
      </c>
      <c r="L20" s="14">
        <v>502</v>
      </c>
      <c r="M20" s="14">
        <v>6291</v>
      </c>
      <c r="N20" s="14">
        <f t="shared" si="0"/>
        <v>33.430757785099374</v>
      </c>
      <c r="O20" s="14">
        <v>2340</v>
      </c>
      <c r="P20" s="14">
        <f t="shared" si="1"/>
        <v>12.4349027526836</v>
      </c>
      <c r="Q20" s="14">
        <v>8248</v>
      </c>
      <c r="R20" s="14">
        <f t="shared" si="2"/>
        <v>43.830375172706979</v>
      </c>
      <c r="S20" s="14">
        <v>593</v>
      </c>
      <c r="T20" s="14">
        <v>580</v>
      </c>
      <c r="U20" s="14">
        <v>13</v>
      </c>
      <c r="V20" s="14">
        <v>468</v>
      </c>
      <c r="W20" s="14">
        <v>1738</v>
      </c>
      <c r="X20" s="17" t="s">
        <v>75</v>
      </c>
    </row>
    <row r="21" spans="1:24" x14ac:dyDescent="0.25">
      <c r="A21" s="42"/>
      <c r="B21" s="41" t="s">
        <v>111</v>
      </c>
      <c r="C21" s="41" t="s">
        <v>111</v>
      </c>
      <c r="D21" s="2">
        <v>21</v>
      </c>
      <c r="E21" s="14">
        <v>18418</v>
      </c>
      <c r="F21" s="14">
        <v>17257118</v>
      </c>
      <c r="G21" s="14">
        <v>1464</v>
      </c>
      <c r="H21" s="14">
        <v>200</v>
      </c>
      <c r="I21" s="14">
        <v>16267</v>
      </c>
      <c r="J21" s="14">
        <v>587</v>
      </c>
      <c r="K21" s="14">
        <v>937</v>
      </c>
      <c r="L21" s="14">
        <v>939</v>
      </c>
      <c r="M21" s="14">
        <v>10449</v>
      </c>
      <c r="N21" s="14">
        <f t="shared" si="0"/>
        <v>56.732544250190031</v>
      </c>
      <c r="O21" s="14">
        <v>5563</v>
      </c>
      <c r="P21" s="14">
        <f>O21/E21*100</f>
        <v>30.204148115973506</v>
      </c>
      <c r="Q21" s="14">
        <v>9467</v>
      </c>
      <c r="R21" s="14">
        <f>Q21/E21*100</f>
        <v>51.400803561733085</v>
      </c>
      <c r="S21" s="14">
        <v>1215</v>
      </c>
      <c r="T21" s="14">
        <v>1203</v>
      </c>
      <c r="U21" s="14">
        <v>12</v>
      </c>
      <c r="V21" s="14">
        <v>420</v>
      </c>
      <c r="W21" s="14">
        <v>1164</v>
      </c>
      <c r="X21" s="17" t="s">
        <v>76</v>
      </c>
    </row>
    <row r="22" spans="1:24" x14ac:dyDescent="0.25">
      <c r="A22" s="42"/>
      <c r="B22" s="42"/>
      <c r="C22" s="42"/>
      <c r="D22" s="2">
        <v>23</v>
      </c>
      <c r="E22" s="14">
        <v>17619</v>
      </c>
      <c r="F22" s="14">
        <v>16708312</v>
      </c>
      <c r="G22" s="14">
        <v>1480</v>
      </c>
      <c r="H22" s="14">
        <v>200</v>
      </c>
      <c r="I22" s="14">
        <v>18880</v>
      </c>
      <c r="J22" s="14">
        <v>604</v>
      </c>
      <c r="K22" s="14">
        <v>948</v>
      </c>
      <c r="L22" s="14">
        <v>942</v>
      </c>
      <c r="M22" s="14">
        <v>10100</v>
      </c>
      <c r="N22" s="14">
        <f t="shared" ref="N22:N38" si="3">M22/E22*100</f>
        <v>57.324479255349338</v>
      </c>
      <c r="O22" s="14">
        <v>5500</v>
      </c>
      <c r="P22" s="14">
        <f t="shared" ref="P22:P38" si="4">O22/E22*100</f>
        <v>31.216300584596173</v>
      </c>
      <c r="Q22" s="14">
        <v>9115</v>
      </c>
      <c r="R22" s="14">
        <f t="shared" ref="R22:R38" si="5">Q22/E22*100</f>
        <v>51.733923605198925</v>
      </c>
      <c r="S22" s="14">
        <v>1201</v>
      </c>
      <c r="T22" s="14">
        <v>1186</v>
      </c>
      <c r="U22" s="14">
        <v>15</v>
      </c>
      <c r="V22" s="14">
        <v>405</v>
      </c>
      <c r="W22" s="14">
        <v>1193</v>
      </c>
      <c r="X22" s="17" t="s">
        <v>77</v>
      </c>
    </row>
    <row r="23" spans="1:24" x14ac:dyDescent="0.25">
      <c r="A23" s="42"/>
      <c r="B23" s="42"/>
      <c r="C23" s="42"/>
      <c r="D23" s="2">
        <v>24</v>
      </c>
      <c r="E23" s="14">
        <v>17007</v>
      </c>
      <c r="F23" s="14">
        <v>16312829</v>
      </c>
      <c r="G23" s="14">
        <v>1496</v>
      </c>
      <c r="H23" s="14">
        <v>200</v>
      </c>
      <c r="I23" s="14">
        <v>25078</v>
      </c>
      <c r="J23" s="14">
        <v>614</v>
      </c>
      <c r="K23" s="14">
        <v>959</v>
      </c>
      <c r="L23" s="14">
        <v>952</v>
      </c>
      <c r="M23" s="14">
        <v>9891</v>
      </c>
      <c r="N23" s="14">
        <f t="shared" si="3"/>
        <v>58.158405362497803</v>
      </c>
      <c r="O23" s="14">
        <v>5387</v>
      </c>
      <c r="P23" s="14">
        <f t="shared" si="4"/>
        <v>31.675192567766214</v>
      </c>
      <c r="Q23" s="14">
        <v>8932</v>
      </c>
      <c r="R23" s="14">
        <f t="shared" si="5"/>
        <v>52.51955077321103</v>
      </c>
      <c r="S23" s="14">
        <v>1198</v>
      </c>
      <c r="T23" s="14">
        <v>1186</v>
      </c>
      <c r="U23" s="14">
        <v>12</v>
      </c>
      <c r="V23" s="14">
        <v>391</v>
      </c>
      <c r="W23" s="14">
        <v>1210</v>
      </c>
      <c r="X23" s="17" t="s">
        <v>78</v>
      </c>
    </row>
    <row r="24" spans="1:24" x14ac:dyDescent="0.25">
      <c r="A24" s="42"/>
      <c r="B24" s="42"/>
      <c r="C24" s="42"/>
      <c r="D24" s="2">
        <v>25</v>
      </c>
      <c r="E24" s="14">
        <v>16519</v>
      </c>
      <c r="F24" s="14">
        <v>15861001</v>
      </c>
      <c r="G24" s="14">
        <v>1491</v>
      </c>
      <c r="H24" s="14">
        <v>200</v>
      </c>
      <c r="I24" s="14">
        <v>20350</v>
      </c>
      <c r="J24" s="14">
        <v>616</v>
      </c>
      <c r="K24" s="14">
        <v>960</v>
      </c>
      <c r="L24" s="14">
        <v>946</v>
      </c>
      <c r="M24" s="14">
        <v>9635</v>
      </c>
      <c r="N24" s="14">
        <f t="shared" si="3"/>
        <v>58.326775228524731</v>
      </c>
      <c r="O24" s="14">
        <v>5292</v>
      </c>
      <c r="P24" s="14">
        <f t="shared" si="4"/>
        <v>32.035837520431024</v>
      </c>
      <c r="Q24" s="14">
        <v>8769</v>
      </c>
      <c r="R24" s="14">
        <f t="shared" si="5"/>
        <v>53.084327138446639</v>
      </c>
      <c r="S24" s="14">
        <v>1162</v>
      </c>
      <c r="T24" s="14">
        <v>1152</v>
      </c>
      <c r="U24" s="14">
        <v>10</v>
      </c>
      <c r="V24" s="14">
        <v>400</v>
      </c>
      <c r="W24" s="14">
        <v>1237</v>
      </c>
      <c r="X24" s="17" t="s">
        <v>79</v>
      </c>
    </row>
    <row r="25" spans="1:24" x14ac:dyDescent="0.25">
      <c r="A25" s="42"/>
      <c r="B25" s="42"/>
      <c r="C25" s="42"/>
      <c r="D25" s="2">
        <v>27</v>
      </c>
      <c r="E25" s="14">
        <v>15373</v>
      </c>
      <c r="F25" s="14">
        <v>14814559</v>
      </c>
      <c r="G25" s="14">
        <v>1486</v>
      </c>
      <c r="H25" s="14">
        <v>200</v>
      </c>
      <c r="I25" s="14">
        <v>20591</v>
      </c>
      <c r="J25" s="14">
        <v>621</v>
      </c>
      <c r="K25" s="14">
        <v>964</v>
      </c>
      <c r="L25" s="14">
        <v>967</v>
      </c>
      <c r="M25" s="14">
        <v>9031</v>
      </c>
      <c r="N25" s="14">
        <f t="shared" si="3"/>
        <v>58.745853119104929</v>
      </c>
      <c r="O25" s="14">
        <v>4988</v>
      </c>
      <c r="P25" s="14">
        <f t="shared" si="4"/>
        <v>32.446497105314513</v>
      </c>
      <c r="Q25" s="14">
        <v>8340</v>
      </c>
      <c r="R25" s="14">
        <f t="shared" si="5"/>
        <v>54.250959474403174</v>
      </c>
      <c r="S25" s="14">
        <v>1109</v>
      </c>
      <c r="T25" s="14">
        <v>1100</v>
      </c>
      <c r="U25" s="14">
        <v>9</v>
      </c>
      <c r="V25" s="14">
        <v>385</v>
      </c>
      <c r="W25" s="14">
        <v>1305</v>
      </c>
      <c r="X25" s="17" t="s">
        <v>80</v>
      </c>
    </row>
    <row r="26" spans="1:24" x14ac:dyDescent="0.25">
      <c r="A26" s="42"/>
      <c r="B26" s="42"/>
      <c r="C26" s="42"/>
      <c r="D26" s="2">
        <v>29</v>
      </c>
      <c r="E26" s="14">
        <v>14276</v>
      </c>
      <c r="F26" s="14">
        <v>13663420</v>
      </c>
      <c r="G26" s="14">
        <v>1467</v>
      </c>
      <c r="H26" s="14">
        <v>200</v>
      </c>
      <c r="I26" s="14">
        <v>20617</v>
      </c>
      <c r="J26" s="14">
        <v>626</v>
      </c>
      <c r="K26" s="14">
        <v>957</v>
      </c>
      <c r="L26" s="14">
        <v>956</v>
      </c>
      <c r="M26" s="14">
        <v>8458</v>
      </c>
      <c r="N26" s="14">
        <f t="shared" si="3"/>
        <v>59.246287475483328</v>
      </c>
      <c r="O26" s="14">
        <v>4598</v>
      </c>
      <c r="P26" s="14">
        <f t="shared" si="4"/>
        <v>32.207901372933598</v>
      </c>
      <c r="Q26" s="14">
        <v>7894</v>
      </c>
      <c r="R26" s="14">
        <f t="shared" si="5"/>
        <v>55.2956010086859</v>
      </c>
      <c r="S26" s="14">
        <v>1038</v>
      </c>
      <c r="T26" s="14">
        <v>1029</v>
      </c>
      <c r="U26" s="14">
        <v>9</v>
      </c>
      <c r="V26" s="14">
        <v>384</v>
      </c>
      <c r="W26" s="14">
        <v>1377</v>
      </c>
      <c r="X26" s="17" t="s">
        <v>81</v>
      </c>
    </row>
    <row r="27" spans="1:24" x14ac:dyDescent="0.25">
      <c r="A27" s="42"/>
      <c r="B27" s="42"/>
      <c r="C27" s="42"/>
      <c r="D27" s="2">
        <v>31</v>
      </c>
      <c r="E27" s="14">
        <v>13140</v>
      </c>
      <c r="F27" s="14">
        <v>12427517</v>
      </c>
      <c r="G27" s="14">
        <v>1429</v>
      </c>
      <c r="H27" s="14">
        <v>200</v>
      </c>
      <c r="I27" s="14">
        <v>20617</v>
      </c>
      <c r="J27" s="14">
        <v>623</v>
      </c>
      <c r="K27" s="14">
        <v>946</v>
      </c>
      <c r="L27" s="14">
        <v>926</v>
      </c>
      <c r="M27" s="14">
        <v>7788</v>
      </c>
      <c r="N27" s="14">
        <f t="shared" si="3"/>
        <v>59.269406392694066</v>
      </c>
      <c r="O27" s="14">
        <v>4161</v>
      </c>
      <c r="P27" s="14">
        <f t="shared" si="4"/>
        <v>31.666666666666664</v>
      </c>
      <c r="Q27" s="14">
        <v>7376</v>
      </c>
      <c r="R27" s="14">
        <f t="shared" si="5"/>
        <v>56.133942161339419</v>
      </c>
      <c r="S27" s="14">
        <v>964</v>
      </c>
      <c r="T27" s="14">
        <v>955</v>
      </c>
      <c r="U27" s="14">
        <v>9</v>
      </c>
      <c r="V27" s="14">
        <v>381</v>
      </c>
      <c r="W27" s="14">
        <v>1454</v>
      </c>
      <c r="X27" s="17" t="s">
        <v>82</v>
      </c>
    </row>
    <row r="28" spans="1:24" x14ac:dyDescent="0.25">
      <c r="A28" s="42"/>
      <c r="B28" s="42"/>
      <c r="C28" s="43"/>
      <c r="D28" s="2">
        <v>32</v>
      </c>
      <c r="E28" s="14">
        <v>12691</v>
      </c>
      <c r="F28" s="14">
        <v>11803195</v>
      </c>
      <c r="G28" s="14">
        <v>1389</v>
      </c>
      <c r="H28" s="14">
        <v>200</v>
      </c>
      <c r="I28" s="14">
        <v>21632</v>
      </c>
      <c r="J28" s="14">
        <v>618</v>
      </c>
      <c r="K28" s="14">
        <v>930</v>
      </c>
      <c r="L28" s="14">
        <v>907</v>
      </c>
      <c r="M28" s="14">
        <v>7513</v>
      </c>
      <c r="N28" s="14">
        <f t="shared" si="3"/>
        <v>59.199432668820428</v>
      </c>
      <c r="O28" s="14">
        <v>3972</v>
      </c>
      <c r="P28" s="14">
        <f t="shared" si="4"/>
        <v>31.297770073280279</v>
      </c>
      <c r="Q28" s="14">
        <v>7152</v>
      </c>
      <c r="R28" s="14">
        <f t="shared" si="5"/>
        <v>56.354897171223705</v>
      </c>
      <c r="S28" s="14">
        <v>922</v>
      </c>
      <c r="T28" s="14">
        <v>914</v>
      </c>
      <c r="U28" s="14">
        <v>8</v>
      </c>
      <c r="V28" s="14">
        <v>365</v>
      </c>
      <c r="W28" s="14">
        <v>1512</v>
      </c>
      <c r="X28" s="17" t="s">
        <v>83</v>
      </c>
    </row>
    <row r="29" spans="1:24" x14ac:dyDescent="0.25">
      <c r="A29" s="42"/>
      <c r="B29" s="42"/>
      <c r="C29" s="41" t="s">
        <v>114</v>
      </c>
      <c r="D29" s="2">
        <v>21</v>
      </c>
      <c r="E29" s="14">
        <v>44429</v>
      </c>
      <c r="F29" s="14">
        <v>27477903</v>
      </c>
      <c r="G29" s="14">
        <v>866</v>
      </c>
      <c r="H29" s="14">
        <v>201</v>
      </c>
      <c r="I29" s="14">
        <v>19687</v>
      </c>
      <c r="J29" s="14">
        <v>382</v>
      </c>
      <c r="K29" s="14">
        <v>618</v>
      </c>
      <c r="L29" s="14">
        <v>640</v>
      </c>
      <c r="M29" s="14">
        <v>16649</v>
      </c>
      <c r="N29" s="14">
        <f t="shared" si="3"/>
        <v>37.473271962006798</v>
      </c>
      <c r="O29" s="14">
        <v>6966</v>
      </c>
      <c r="P29" s="14">
        <f t="shared" si="4"/>
        <v>15.678948434581017</v>
      </c>
      <c r="Q29" s="14">
        <v>20741</v>
      </c>
      <c r="R29" s="14">
        <f t="shared" si="5"/>
        <v>46.683472506696077</v>
      </c>
      <c r="S29" s="14">
        <v>883</v>
      </c>
      <c r="T29" s="14">
        <v>314</v>
      </c>
      <c r="U29" s="14">
        <v>569</v>
      </c>
      <c r="V29" s="14">
        <v>442</v>
      </c>
      <c r="W29" s="14">
        <v>1474</v>
      </c>
      <c r="X29" s="17" t="s">
        <v>84</v>
      </c>
    </row>
    <row r="30" spans="1:24" x14ac:dyDescent="0.25">
      <c r="A30" s="42"/>
      <c r="B30" s="42"/>
      <c r="C30" s="42"/>
      <c r="D30" s="2">
        <v>23</v>
      </c>
      <c r="E30" s="14">
        <v>41755</v>
      </c>
      <c r="F30" s="14">
        <v>25936921</v>
      </c>
      <c r="G30" s="14">
        <v>876</v>
      </c>
      <c r="H30" s="14">
        <v>201</v>
      </c>
      <c r="I30" s="14">
        <v>22342</v>
      </c>
      <c r="J30" s="14">
        <v>378</v>
      </c>
      <c r="K30" s="14">
        <v>621</v>
      </c>
      <c r="L30" s="14">
        <v>660</v>
      </c>
      <c r="M30" s="14">
        <v>15497</v>
      </c>
      <c r="N30" s="14">
        <f t="shared" si="3"/>
        <v>37.114118069692253</v>
      </c>
      <c r="O30" s="14">
        <v>6545</v>
      </c>
      <c r="P30" s="14">
        <f t="shared" si="4"/>
        <v>15.674769488683991</v>
      </c>
      <c r="Q30" s="14">
        <v>19546</v>
      </c>
      <c r="R30" s="14">
        <f t="shared" si="5"/>
        <v>46.811160340079034</v>
      </c>
      <c r="S30" s="14">
        <v>842</v>
      </c>
      <c r="T30" s="14">
        <v>306</v>
      </c>
      <c r="U30" s="14">
        <v>536</v>
      </c>
      <c r="V30" s="14">
        <v>426</v>
      </c>
      <c r="W30" s="14">
        <v>1531</v>
      </c>
      <c r="X30" s="17" t="s">
        <v>85</v>
      </c>
    </row>
    <row r="31" spans="1:24" x14ac:dyDescent="0.25">
      <c r="A31" s="42"/>
      <c r="B31" s="42"/>
      <c r="C31" s="42"/>
      <c r="D31" s="2">
        <v>25</v>
      </c>
      <c r="E31" s="14">
        <v>40432</v>
      </c>
      <c r="F31" s="14">
        <v>24872740</v>
      </c>
      <c r="G31" s="14">
        <v>870</v>
      </c>
      <c r="H31" s="14">
        <v>201</v>
      </c>
      <c r="I31" s="14">
        <v>10750</v>
      </c>
      <c r="J31" s="14">
        <v>374</v>
      </c>
      <c r="K31" s="14">
        <v>615</v>
      </c>
      <c r="L31" s="14">
        <v>620</v>
      </c>
      <c r="M31" s="14">
        <v>14776</v>
      </c>
      <c r="N31" s="14">
        <f t="shared" si="3"/>
        <v>36.545310645033638</v>
      </c>
      <c r="O31" s="14">
        <v>6296</v>
      </c>
      <c r="P31" s="14">
        <f t="shared" si="4"/>
        <v>15.571824297586071</v>
      </c>
      <c r="Q31" s="14">
        <v>18621</v>
      </c>
      <c r="R31" s="14">
        <f t="shared" si="5"/>
        <v>46.055104867431737</v>
      </c>
      <c r="S31" s="14">
        <v>778</v>
      </c>
      <c r="T31" s="14">
        <v>276</v>
      </c>
      <c r="U31" s="14">
        <v>502</v>
      </c>
      <c r="V31" s="14">
        <v>415</v>
      </c>
      <c r="W31" s="14">
        <v>1606</v>
      </c>
      <c r="X31" s="17" t="s">
        <v>86</v>
      </c>
    </row>
    <row r="32" spans="1:24" x14ac:dyDescent="0.25">
      <c r="A32" s="42"/>
      <c r="B32" s="42"/>
      <c r="C32" s="42"/>
      <c r="D32" s="2">
        <v>27</v>
      </c>
      <c r="E32" s="14">
        <v>36993</v>
      </c>
      <c r="F32" s="14">
        <v>21771690</v>
      </c>
      <c r="G32" s="14">
        <v>808</v>
      </c>
      <c r="H32" s="14">
        <v>201</v>
      </c>
      <c r="I32" s="14">
        <v>10194</v>
      </c>
      <c r="J32" s="14">
        <v>362</v>
      </c>
      <c r="K32" s="14">
        <v>589</v>
      </c>
      <c r="L32" s="14">
        <v>604</v>
      </c>
      <c r="M32" s="14">
        <v>12748</v>
      </c>
      <c r="N32" s="14">
        <f t="shared" si="3"/>
        <v>34.460573622036598</v>
      </c>
      <c r="O32" s="14">
        <v>5211</v>
      </c>
      <c r="P32" s="14">
        <f t="shared" si="4"/>
        <v>14.086448787608466</v>
      </c>
      <c r="Q32" s="14">
        <v>17000</v>
      </c>
      <c r="R32" s="14">
        <f t="shared" si="5"/>
        <v>45.954640067039712</v>
      </c>
      <c r="S32" s="14">
        <v>694</v>
      </c>
      <c r="T32" s="14">
        <v>252</v>
      </c>
      <c r="U32" s="14">
        <v>442</v>
      </c>
      <c r="V32" s="14">
        <v>407</v>
      </c>
      <c r="W32" s="14">
        <v>1698</v>
      </c>
      <c r="X32" s="17" t="s">
        <v>87</v>
      </c>
    </row>
    <row r="33" spans="1:24" x14ac:dyDescent="0.25">
      <c r="A33" s="42"/>
      <c r="B33" s="42"/>
      <c r="C33" s="42"/>
      <c r="D33" s="2">
        <v>29</v>
      </c>
      <c r="E33" s="14">
        <v>33355</v>
      </c>
      <c r="F33" s="14">
        <v>18919960</v>
      </c>
      <c r="G33" s="14">
        <v>751</v>
      </c>
      <c r="H33" s="14">
        <v>201</v>
      </c>
      <c r="I33" s="14">
        <v>11690</v>
      </c>
      <c r="J33" s="14">
        <v>357</v>
      </c>
      <c r="K33" s="14">
        <v>567</v>
      </c>
      <c r="L33" s="14">
        <v>559</v>
      </c>
      <c r="M33" s="14">
        <v>11234</v>
      </c>
      <c r="N33" s="14">
        <f t="shared" si="3"/>
        <v>33.680107929845597</v>
      </c>
      <c r="O33" s="14">
        <v>4375</v>
      </c>
      <c r="P33" s="14">
        <f t="shared" si="4"/>
        <v>13.116474291710389</v>
      </c>
      <c r="Q33" s="14">
        <v>15248</v>
      </c>
      <c r="R33" s="14">
        <f t="shared" si="5"/>
        <v>45.714285714285715</v>
      </c>
      <c r="S33" s="14">
        <v>611</v>
      </c>
      <c r="T33" s="14">
        <v>235</v>
      </c>
      <c r="U33" s="14">
        <v>376</v>
      </c>
      <c r="V33" s="14">
        <v>395</v>
      </c>
      <c r="W33" s="14">
        <v>1793</v>
      </c>
      <c r="X33" s="17" t="s">
        <v>88</v>
      </c>
    </row>
    <row r="34" spans="1:24" x14ac:dyDescent="0.25">
      <c r="A34" s="42"/>
      <c r="B34" s="42"/>
      <c r="C34" s="42"/>
      <c r="D34" s="2">
        <v>31</v>
      </c>
      <c r="E34" s="14">
        <v>30312</v>
      </c>
      <c r="F34" s="14">
        <v>16591660</v>
      </c>
      <c r="G34" s="14">
        <v>709</v>
      </c>
      <c r="H34" s="14">
        <v>201</v>
      </c>
      <c r="I34" s="14">
        <v>9133</v>
      </c>
      <c r="J34" s="14">
        <v>352</v>
      </c>
      <c r="K34" s="14">
        <v>547</v>
      </c>
      <c r="L34" s="14">
        <v>513</v>
      </c>
      <c r="M34" s="14">
        <v>9914</v>
      </c>
      <c r="N34" s="14">
        <f t="shared" si="3"/>
        <v>32.706518870414357</v>
      </c>
      <c r="O34" s="14">
        <v>3712</v>
      </c>
      <c r="P34" s="14">
        <f t="shared" si="4"/>
        <v>12.245975191343362</v>
      </c>
      <c r="Q34" s="14">
        <v>13517</v>
      </c>
      <c r="R34" s="14">
        <f t="shared" si="5"/>
        <v>44.592900501451574</v>
      </c>
      <c r="S34" s="14">
        <v>537</v>
      </c>
      <c r="T34" s="14">
        <v>240</v>
      </c>
      <c r="U34" s="14">
        <v>297</v>
      </c>
      <c r="V34" s="14">
        <v>378</v>
      </c>
      <c r="W34" s="14">
        <v>1884</v>
      </c>
      <c r="X34" s="17" t="s">
        <v>89</v>
      </c>
    </row>
    <row r="35" spans="1:24" x14ac:dyDescent="0.25">
      <c r="A35" s="42"/>
      <c r="B35" s="42"/>
      <c r="C35" s="43"/>
      <c r="D35" s="2">
        <v>32</v>
      </c>
      <c r="E35" s="14">
        <v>28632</v>
      </c>
      <c r="F35" s="14">
        <v>15407536</v>
      </c>
      <c r="G35" s="14">
        <v>688</v>
      </c>
      <c r="H35" s="14">
        <v>201</v>
      </c>
      <c r="I35" s="14">
        <v>7704</v>
      </c>
      <c r="J35" s="14">
        <v>350</v>
      </c>
      <c r="K35" s="14">
        <v>538</v>
      </c>
      <c r="L35" s="14">
        <v>487</v>
      </c>
      <c r="M35" s="14">
        <v>9280</v>
      </c>
      <c r="N35" s="14">
        <f t="shared" si="3"/>
        <v>32.4112880692931</v>
      </c>
      <c r="O35" s="14">
        <v>3396</v>
      </c>
      <c r="P35" s="14">
        <f t="shared" si="4"/>
        <v>11.860854987426656</v>
      </c>
      <c r="Q35" s="14">
        <v>12749</v>
      </c>
      <c r="R35" s="14">
        <f t="shared" si="5"/>
        <v>44.527102542609668</v>
      </c>
      <c r="S35" s="14">
        <v>491</v>
      </c>
      <c r="T35" s="14">
        <v>203</v>
      </c>
      <c r="U35" s="14">
        <v>288</v>
      </c>
      <c r="V35" s="14">
        <v>373</v>
      </c>
      <c r="W35" s="14">
        <v>1935</v>
      </c>
      <c r="X35" s="17" t="s">
        <v>90</v>
      </c>
    </row>
    <row r="36" spans="1:24" x14ac:dyDescent="0.25">
      <c r="A36" s="42"/>
      <c r="B36" s="42"/>
      <c r="C36" s="41" t="s">
        <v>115</v>
      </c>
      <c r="D36" s="2">
        <v>27</v>
      </c>
      <c r="E36" s="14">
        <v>22611</v>
      </c>
      <c r="F36" s="14">
        <v>13362416</v>
      </c>
      <c r="G36" s="14">
        <v>810</v>
      </c>
      <c r="H36" s="14">
        <v>200</v>
      </c>
      <c r="I36" s="14">
        <v>9292</v>
      </c>
      <c r="J36" s="14">
        <v>379</v>
      </c>
      <c r="K36" s="14">
        <v>591</v>
      </c>
      <c r="L36" s="14">
        <v>564</v>
      </c>
      <c r="M36" s="14">
        <v>8235</v>
      </c>
      <c r="N36" s="14">
        <f t="shared" si="3"/>
        <v>36.42032638981027</v>
      </c>
      <c r="O36" s="14">
        <v>3375</v>
      </c>
      <c r="P36" s="14">
        <f t="shared" si="4"/>
        <v>14.926363274512406</v>
      </c>
      <c r="Q36" s="14">
        <v>10288</v>
      </c>
      <c r="R36" s="14">
        <f t="shared" si="5"/>
        <v>45.499977886869225</v>
      </c>
      <c r="S36" s="14">
        <v>753</v>
      </c>
      <c r="T36" s="14">
        <v>737</v>
      </c>
      <c r="U36" s="14">
        <v>16</v>
      </c>
      <c r="V36" s="14">
        <v>561</v>
      </c>
      <c r="W36" s="14">
        <v>1485</v>
      </c>
      <c r="X36" s="17" t="s">
        <v>91</v>
      </c>
    </row>
    <row r="37" spans="1:24" x14ac:dyDescent="0.25">
      <c r="A37" s="42"/>
      <c r="B37" s="42"/>
      <c r="C37" s="42"/>
      <c r="D37" s="2">
        <v>29</v>
      </c>
      <c r="E37" s="14">
        <v>21120</v>
      </c>
      <c r="F37" s="14">
        <v>12277296</v>
      </c>
      <c r="G37" s="14">
        <v>782</v>
      </c>
      <c r="H37" s="14">
        <v>200</v>
      </c>
      <c r="I37" s="14">
        <v>13950</v>
      </c>
      <c r="J37" s="14">
        <v>375</v>
      </c>
      <c r="K37" s="14">
        <v>581</v>
      </c>
      <c r="L37" s="14">
        <v>549</v>
      </c>
      <c r="M37" s="14">
        <v>7634</v>
      </c>
      <c r="N37" s="14">
        <f t="shared" si="3"/>
        <v>36.145833333333336</v>
      </c>
      <c r="O37" s="14">
        <v>2990</v>
      </c>
      <c r="P37" s="14">
        <f t="shared" si="4"/>
        <v>14.157196969696969</v>
      </c>
      <c r="Q37" s="14">
        <v>9668</v>
      </c>
      <c r="R37" s="14">
        <f t="shared" si="5"/>
        <v>45.776515151515149</v>
      </c>
      <c r="S37" s="14">
        <v>702</v>
      </c>
      <c r="T37" s="14">
        <v>691</v>
      </c>
      <c r="U37" s="14">
        <v>11</v>
      </c>
      <c r="V37" s="14">
        <v>527</v>
      </c>
      <c r="W37" s="14">
        <v>1570</v>
      </c>
      <c r="X37" s="17" t="s">
        <v>92</v>
      </c>
    </row>
    <row r="38" spans="1:24" x14ac:dyDescent="0.25">
      <c r="A38" s="43"/>
      <c r="B38" s="43"/>
      <c r="C38" s="43"/>
      <c r="D38" s="2">
        <v>33</v>
      </c>
      <c r="E38" s="14">
        <v>18467</v>
      </c>
      <c r="F38" s="14">
        <v>9980999</v>
      </c>
      <c r="G38" s="14">
        <v>690</v>
      </c>
      <c r="H38" s="14">
        <v>200</v>
      </c>
      <c r="I38" s="14">
        <v>8810</v>
      </c>
      <c r="J38" s="14">
        <v>357</v>
      </c>
      <c r="K38" s="14">
        <v>540</v>
      </c>
      <c r="L38" s="14">
        <v>496</v>
      </c>
      <c r="M38" s="14">
        <v>6077</v>
      </c>
      <c r="N38" s="14">
        <f t="shared" si="3"/>
        <v>32.907348242811501</v>
      </c>
      <c r="O38" s="14">
        <v>2203</v>
      </c>
      <c r="P38" s="14">
        <f t="shared" si="4"/>
        <v>11.929387556181297</v>
      </c>
      <c r="Q38" s="14">
        <v>7993</v>
      </c>
      <c r="R38" s="14">
        <f t="shared" si="5"/>
        <v>43.282612227216113</v>
      </c>
      <c r="S38" s="14">
        <v>547</v>
      </c>
      <c r="T38" s="14">
        <v>532</v>
      </c>
      <c r="U38" s="14">
        <v>15</v>
      </c>
      <c r="V38" s="14">
        <v>481</v>
      </c>
      <c r="W38" s="14">
        <v>1771</v>
      </c>
      <c r="X38" s="17" t="s">
        <v>93</v>
      </c>
    </row>
    <row r="39" spans="1:24" ht="3" customHeight="1" x14ac:dyDescent="0.25">
      <c r="A39" s="18"/>
      <c r="B39" s="19"/>
      <c r="C39" s="20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7"/>
    </row>
    <row r="40" spans="1:24" x14ac:dyDescent="0.25">
      <c r="A40" s="52" t="s">
        <v>146</v>
      </c>
      <c r="B40" s="41" t="s">
        <v>113</v>
      </c>
      <c r="C40" s="41" t="s">
        <v>111</v>
      </c>
      <c r="D40" s="14">
        <v>21</v>
      </c>
      <c r="E40" s="14">
        <v>16850</v>
      </c>
      <c r="F40" s="14">
        <v>9062046</v>
      </c>
      <c r="G40" s="14">
        <v>701</v>
      </c>
      <c r="H40" s="14">
        <v>200</v>
      </c>
      <c r="I40" s="14">
        <v>16218</v>
      </c>
      <c r="J40" s="14">
        <v>331</v>
      </c>
      <c r="K40" s="14">
        <v>538</v>
      </c>
      <c r="L40" s="14">
        <v>584</v>
      </c>
      <c r="M40" s="14">
        <v>5038</v>
      </c>
      <c r="N40" s="14">
        <f t="shared" ref="N40:N45" si="6">M40/E40*100</f>
        <v>29.899109792284868</v>
      </c>
      <c r="O40" s="14">
        <v>1994</v>
      </c>
      <c r="P40" s="14">
        <f t="shared" ref="P40:P45" si="7">O40/E40*100</f>
        <v>11.833827893175073</v>
      </c>
      <c r="Q40" s="14">
        <v>7647</v>
      </c>
      <c r="R40" s="14">
        <f t="shared" ref="R40:R45" si="8">Q40/E40*100</f>
        <v>45.382789317507417</v>
      </c>
      <c r="S40" s="14">
        <v>542</v>
      </c>
      <c r="T40" s="14">
        <v>540</v>
      </c>
      <c r="U40" s="14">
        <v>2</v>
      </c>
      <c r="V40" s="14">
        <v>383</v>
      </c>
      <c r="W40" s="14">
        <v>1874</v>
      </c>
      <c r="X40" s="17" t="s">
        <v>11</v>
      </c>
    </row>
    <row r="41" spans="1:24" x14ac:dyDescent="0.25">
      <c r="A41" s="53"/>
      <c r="B41" s="42"/>
      <c r="C41" s="42"/>
      <c r="D41" s="14">
        <v>23</v>
      </c>
      <c r="E41" s="14">
        <v>15941</v>
      </c>
      <c r="F41" s="14">
        <v>8601571</v>
      </c>
      <c r="G41" s="14">
        <v>699</v>
      </c>
      <c r="H41" s="14">
        <v>200</v>
      </c>
      <c r="I41" s="14">
        <v>16278</v>
      </c>
      <c r="J41" s="14">
        <v>335</v>
      </c>
      <c r="K41" s="14">
        <v>540</v>
      </c>
      <c r="L41" s="14">
        <v>573</v>
      </c>
      <c r="M41" s="14">
        <v>4863</v>
      </c>
      <c r="N41" s="14">
        <f t="shared" si="6"/>
        <v>30.50624176651402</v>
      </c>
      <c r="O41" s="14">
        <v>1878</v>
      </c>
      <c r="P41" s="14">
        <f t="shared" si="7"/>
        <v>11.780942224452669</v>
      </c>
      <c r="Q41" s="14">
        <v>7258</v>
      </c>
      <c r="R41" s="14">
        <f t="shared" si="8"/>
        <v>45.530393325387365</v>
      </c>
      <c r="S41" s="14">
        <v>535</v>
      </c>
      <c r="T41" s="14">
        <v>533</v>
      </c>
      <c r="U41" s="14">
        <v>2</v>
      </c>
      <c r="V41" s="14">
        <v>358</v>
      </c>
      <c r="W41" s="14">
        <v>1906</v>
      </c>
      <c r="X41" s="16" t="s">
        <v>12</v>
      </c>
    </row>
    <row r="42" spans="1:24" x14ac:dyDescent="0.25">
      <c r="A42" s="53"/>
      <c r="B42" s="42"/>
      <c r="C42" s="42"/>
      <c r="D42" s="14">
        <v>24</v>
      </c>
      <c r="E42" s="14">
        <v>15357</v>
      </c>
      <c r="F42" s="14">
        <v>8316183</v>
      </c>
      <c r="G42" s="14">
        <v>702</v>
      </c>
      <c r="H42" s="14">
        <v>200</v>
      </c>
      <c r="I42" s="14">
        <v>16277</v>
      </c>
      <c r="J42" s="14">
        <v>336</v>
      </c>
      <c r="K42" s="14">
        <v>542</v>
      </c>
      <c r="L42" s="14">
        <v>576</v>
      </c>
      <c r="M42" s="14">
        <v>4754</v>
      </c>
      <c r="N42" s="14">
        <f t="shared" si="6"/>
        <v>30.956567037832912</v>
      </c>
      <c r="O42" s="14">
        <v>1821</v>
      </c>
      <c r="P42" s="14">
        <f t="shared" si="7"/>
        <v>11.857784723578824</v>
      </c>
      <c r="Q42" s="14">
        <v>6901</v>
      </c>
      <c r="R42" s="14">
        <f t="shared" si="8"/>
        <v>44.93716220616006</v>
      </c>
      <c r="S42" s="14">
        <v>530</v>
      </c>
      <c r="T42" s="14">
        <v>527</v>
      </c>
      <c r="U42" s="14">
        <v>3</v>
      </c>
      <c r="V42" s="14">
        <v>348</v>
      </c>
      <c r="W42" s="14">
        <v>1921</v>
      </c>
      <c r="X42" s="16" t="s">
        <v>13</v>
      </c>
    </row>
    <row r="43" spans="1:24" x14ac:dyDescent="0.25">
      <c r="A43" s="53"/>
      <c r="B43" s="42"/>
      <c r="C43" s="42"/>
      <c r="D43" s="14">
        <v>25</v>
      </c>
      <c r="E43" s="14">
        <v>14784</v>
      </c>
      <c r="F43" s="14">
        <v>8007831</v>
      </c>
      <c r="G43" s="14">
        <v>709</v>
      </c>
      <c r="H43" s="14">
        <v>200</v>
      </c>
      <c r="I43" s="14">
        <v>16277</v>
      </c>
      <c r="J43" s="14">
        <v>335</v>
      </c>
      <c r="K43" s="14">
        <v>542</v>
      </c>
      <c r="L43" s="14">
        <v>577</v>
      </c>
      <c r="M43" s="14">
        <v>4535</v>
      </c>
      <c r="N43" s="14">
        <f t="shared" si="6"/>
        <v>30.675054112554111</v>
      </c>
      <c r="O43" s="14">
        <v>1769</v>
      </c>
      <c r="P43" s="14">
        <f t="shared" si="7"/>
        <v>11.965638528138529</v>
      </c>
      <c r="Q43" s="14">
        <v>6758</v>
      </c>
      <c r="R43" s="14">
        <f t="shared" si="8"/>
        <v>45.711580086580092</v>
      </c>
      <c r="S43" s="14">
        <v>502</v>
      </c>
      <c r="T43" s="14">
        <v>497</v>
      </c>
      <c r="U43" s="14">
        <v>5</v>
      </c>
      <c r="V43" s="14">
        <v>340</v>
      </c>
      <c r="W43" s="14">
        <v>1957</v>
      </c>
      <c r="X43" s="16" t="s">
        <v>14</v>
      </c>
    </row>
    <row r="44" spans="1:24" x14ac:dyDescent="0.25">
      <c r="A44" s="53"/>
      <c r="B44" s="42"/>
      <c r="C44" s="42"/>
      <c r="D44" s="14">
        <v>27</v>
      </c>
      <c r="E44" s="14">
        <v>13422</v>
      </c>
      <c r="F44" s="14">
        <v>7363926</v>
      </c>
      <c r="G44" s="14">
        <v>717</v>
      </c>
      <c r="H44" s="14">
        <v>200</v>
      </c>
      <c r="I44" s="14">
        <v>16276</v>
      </c>
      <c r="J44" s="14">
        <v>340</v>
      </c>
      <c r="K44" s="14">
        <v>549</v>
      </c>
      <c r="L44" s="14">
        <v>588</v>
      </c>
      <c r="M44" s="14">
        <v>4224</v>
      </c>
      <c r="N44" s="14">
        <f t="shared" si="6"/>
        <v>31.47071971390255</v>
      </c>
      <c r="O44" s="14">
        <v>1611</v>
      </c>
      <c r="P44" s="14">
        <f t="shared" si="7"/>
        <v>12.002682163611981</v>
      </c>
      <c r="Q44" s="14">
        <v>6102</v>
      </c>
      <c r="R44" s="14">
        <f t="shared" si="8"/>
        <v>45.462673223066609</v>
      </c>
      <c r="S44" s="14">
        <v>488</v>
      </c>
      <c r="T44" s="14">
        <v>483</v>
      </c>
      <c r="U44" s="14">
        <v>5</v>
      </c>
      <c r="V44" s="14">
        <v>293</v>
      </c>
      <c r="W44" s="14">
        <v>2018</v>
      </c>
      <c r="X44" s="16" t="s">
        <v>15</v>
      </c>
    </row>
    <row r="45" spans="1:24" x14ac:dyDescent="0.25">
      <c r="A45" s="53"/>
      <c r="B45" s="42"/>
      <c r="C45" s="43"/>
      <c r="D45" s="14">
        <v>31</v>
      </c>
      <c r="E45" s="14">
        <v>11090</v>
      </c>
      <c r="F45" s="14">
        <v>6003305</v>
      </c>
      <c r="G45" s="14">
        <v>699</v>
      </c>
      <c r="H45" s="14">
        <v>200</v>
      </c>
      <c r="I45" s="14">
        <v>16277</v>
      </c>
      <c r="J45" s="14">
        <v>337.5</v>
      </c>
      <c r="K45" s="14">
        <v>541</v>
      </c>
      <c r="L45" s="14">
        <v>579</v>
      </c>
      <c r="M45" s="14">
        <v>3430</v>
      </c>
      <c r="N45" s="14">
        <f t="shared" si="6"/>
        <v>30.928764652840396</v>
      </c>
      <c r="O45" s="14">
        <v>1279</v>
      </c>
      <c r="P45" s="14">
        <f t="shared" si="7"/>
        <v>11.532912533814248</v>
      </c>
      <c r="Q45" s="14">
        <v>5069</v>
      </c>
      <c r="R45" s="14">
        <f t="shared" si="8"/>
        <v>45.707844905320108</v>
      </c>
      <c r="S45" s="14">
        <v>390</v>
      </c>
      <c r="T45" s="14">
        <v>385</v>
      </c>
      <c r="U45" s="14">
        <v>5</v>
      </c>
      <c r="V45" s="14">
        <v>238</v>
      </c>
      <c r="W45" s="14">
        <v>2171</v>
      </c>
      <c r="X45" s="16" t="s">
        <v>16</v>
      </c>
    </row>
    <row r="46" spans="1:24" ht="45" x14ac:dyDescent="0.25">
      <c r="A46" s="53"/>
      <c r="B46" s="42"/>
      <c r="C46" s="20" t="s">
        <v>116</v>
      </c>
      <c r="D46" s="14">
        <v>25</v>
      </c>
      <c r="E46" s="14">
        <v>22919</v>
      </c>
      <c r="F46" s="14">
        <v>13042048</v>
      </c>
      <c r="G46" s="14">
        <v>774</v>
      </c>
      <c r="H46" s="14">
        <v>201</v>
      </c>
      <c r="I46" s="14">
        <v>22093</v>
      </c>
      <c r="J46" s="14">
        <v>346</v>
      </c>
      <c r="K46" s="14">
        <v>569</v>
      </c>
      <c r="L46" s="14">
        <v>656</v>
      </c>
      <c r="M46" s="14">
        <v>7537</v>
      </c>
      <c r="N46" s="14">
        <f>M46/E46*100</f>
        <v>32.885378943234869</v>
      </c>
      <c r="O46" s="14">
        <v>2986</v>
      </c>
      <c r="P46" s="14">
        <f>O46/E46*100</f>
        <v>13.028491644487106</v>
      </c>
      <c r="Q46" s="14">
        <v>10631</v>
      </c>
      <c r="R46" s="14">
        <f>Q46/E46*100</f>
        <v>46.385095335747636</v>
      </c>
      <c r="S46" s="14">
        <v>461</v>
      </c>
      <c r="T46" s="14">
        <v>149</v>
      </c>
      <c r="U46" s="14">
        <v>312</v>
      </c>
      <c r="V46" s="14">
        <v>266</v>
      </c>
      <c r="W46" s="14">
        <v>2072</v>
      </c>
      <c r="X46" s="16" t="s">
        <v>17</v>
      </c>
    </row>
    <row r="47" spans="1:24" ht="45" x14ac:dyDescent="0.25">
      <c r="A47" s="53"/>
      <c r="B47" s="43"/>
      <c r="C47" s="20" t="s">
        <v>115</v>
      </c>
      <c r="D47" s="14">
        <v>27</v>
      </c>
      <c r="E47" s="14">
        <v>14285</v>
      </c>
      <c r="F47" s="14">
        <v>7741705</v>
      </c>
      <c r="G47" s="14">
        <v>713</v>
      </c>
      <c r="H47" s="14">
        <v>200</v>
      </c>
      <c r="I47" s="14">
        <v>13530</v>
      </c>
      <c r="J47" s="14">
        <v>342</v>
      </c>
      <c r="K47" s="14">
        <v>542</v>
      </c>
      <c r="L47" s="14">
        <v>566</v>
      </c>
      <c r="M47" s="14">
        <v>4534</v>
      </c>
      <c r="N47" s="14">
        <f>M47/E47*100</f>
        <v>31.739586979348967</v>
      </c>
      <c r="O47" s="14">
        <v>1675</v>
      </c>
      <c r="P47" s="14">
        <f>O47/E47*100</f>
        <v>11.725586279313966</v>
      </c>
      <c r="Q47" s="14">
        <v>6187</v>
      </c>
      <c r="R47" s="14">
        <f>Q47/E47*100</f>
        <v>43.311165558277914</v>
      </c>
      <c r="S47" s="14">
        <v>437</v>
      </c>
      <c r="T47" s="14">
        <v>425</v>
      </c>
      <c r="U47" s="14">
        <v>12</v>
      </c>
      <c r="V47" s="14">
        <v>368</v>
      </c>
      <c r="W47" s="14">
        <v>1994</v>
      </c>
      <c r="X47" s="17" t="s">
        <v>18</v>
      </c>
    </row>
    <row r="48" spans="1:24" x14ac:dyDescent="0.25">
      <c r="A48" s="53"/>
      <c r="B48" s="41" t="s">
        <v>111</v>
      </c>
      <c r="C48" s="41" t="s">
        <v>111</v>
      </c>
      <c r="D48" s="14">
        <v>21</v>
      </c>
      <c r="E48" s="14">
        <v>13914</v>
      </c>
      <c r="F48" s="14">
        <v>11246732</v>
      </c>
      <c r="G48" s="14">
        <v>1151</v>
      </c>
      <c r="H48" s="14">
        <v>200</v>
      </c>
      <c r="I48" s="14">
        <v>21272</v>
      </c>
      <c r="J48" s="14">
        <v>518</v>
      </c>
      <c r="K48" s="14">
        <v>808</v>
      </c>
      <c r="L48" s="14">
        <v>885</v>
      </c>
      <c r="M48" s="14">
        <v>7151</v>
      </c>
      <c r="N48" s="14">
        <f t="shared" ref="N48:N55" si="9">M48/E48*100</f>
        <v>51.394279143308893</v>
      </c>
      <c r="O48" s="14">
        <v>3289</v>
      </c>
      <c r="P48" s="14">
        <f t="shared" ref="P48:P55" si="10">O48/E48*100</f>
        <v>23.638062383211153</v>
      </c>
      <c r="Q48" s="14">
        <v>6672</v>
      </c>
      <c r="R48" s="14">
        <f t="shared" ref="R48:R55" si="11">Q48/E48*100</f>
        <v>47.951703320396724</v>
      </c>
      <c r="S48" s="14">
        <v>743</v>
      </c>
      <c r="T48" s="14">
        <v>740</v>
      </c>
      <c r="U48" s="14">
        <v>3</v>
      </c>
      <c r="V48" s="14">
        <v>382</v>
      </c>
      <c r="W48" s="14">
        <v>1674</v>
      </c>
      <c r="X48" s="17" t="s">
        <v>19</v>
      </c>
    </row>
    <row r="49" spans="1:24" x14ac:dyDescent="0.25">
      <c r="A49" s="53"/>
      <c r="B49" s="42"/>
      <c r="C49" s="42"/>
      <c r="D49" s="14">
        <v>24</v>
      </c>
      <c r="E49" s="14">
        <v>12553</v>
      </c>
      <c r="F49" s="14">
        <v>10291375</v>
      </c>
      <c r="G49" s="14">
        <v>1174</v>
      </c>
      <c r="H49" s="14">
        <v>200</v>
      </c>
      <c r="I49" s="14">
        <v>21307</v>
      </c>
      <c r="J49" s="14">
        <v>526</v>
      </c>
      <c r="K49" s="14">
        <v>820</v>
      </c>
      <c r="L49" s="14">
        <v>901</v>
      </c>
      <c r="M49" s="14">
        <v>6531</v>
      </c>
      <c r="N49" s="14">
        <f t="shared" si="9"/>
        <v>52.027403807854697</v>
      </c>
      <c r="O49" s="14">
        <v>3064</v>
      </c>
      <c r="P49" s="14">
        <f t="shared" si="10"/>
        <v>24.408507926392097</v>
      </c>
      <c r="Q49" s="14">
        <v>6170</v>
      </c>
      <c r="R49" s="14">
        <f t="shared" si="11"/>
        <v>49.151597227754323</v>
      </c>
      <c r="S49" s="14">
        <v>717</v>
      </c>
      <c r="T49" s="14">
        <v>714</v>
      </c>
      <c r="U49" s="14">
        <v>3</v>
      </c>
      <c r="V49" s="14">
        <v>343</v>
      </c>
      <c r="W49" s="14">
        <v>1739</v>
      </c>
      <c r="X49" s="17" t="s">
        <v>20</v>
      </c>
    </row>
    <row r="50" spans="1:24" x14ac:dyDescent="0.25">
      <c r="A50" s="53"/>
      <c r="B50" s="42"/>
      <c r="C50" s="42"/>
      <c r="D50" s="14">
        <v>25</v>
      </c>
      <c r="E50" s="14">
        <v>11952</v>
      </c>
      <c r="F50" s="14">
        <v>9865206</v>
      </c>
      <c r="G50" s="14">
        <v>1193</v>
      </c>
      <c r="H50" s="14">
        <v>200</v>
      </c>
      <c r="I50" s="14">
        <v>35190</v>
      </c>
      <c r="J50" s="14">
        <v>526</v>
      </c>
      <c r="K50" s="14">
        <v>825</v>
      </c>
      <c r="L50" s="14">
        <v>941</v>
      </c>
      <c r="M50" s="14">
        <v>6224</v>
      </c>
      <c r="N50" s="14">
        <f t="shared" si="9"/>
        <v>52.074966532797859</v>
      </c>
      <c r="O50" s="14">
        <v>2970</v>
      </c>
      <c r="P50" s="14">
        <f t="shared" si="10"/>
        <v>24.849397590361448</v>
      </c>
      <c r="Q50" s="14">
        <v>5860</v>
      </c>
      <c r="R50" s="14">
        <f t="shared" si="11"/>
        <v>49.02945113788487</v>
      </c>
      <c r="S50" s="14">
        <v>710</v>
      </c>
      <c r="T50" s="14">
        <v>704</v>
      </c>
      <c r="U50" s="14">
        <v>6</v>
      </c>
      <c r="V50" s="14">
        <v>323</v>
      </c>
      <c r="W50" s="14">
        <v>1766</v>
      </c>
      <c r="X50" s="17" t="s">
        <v>21</v>
      </c>
    </row>
    <row r="51" spans="1:24" x14ac:dyDescent="0.25">
      <c r="A51" s="53"/>
      <c r="B51" s="42"/>
      <c r="C51" s="43"/>
      <c r="D51" s="14">
        <v>27</v>
      </c>
      <c r="E51" s="14">
        <v>10853</v>
      </c>
      <c r="F51" s="14">
        <v>9057258</v>
      </c>
      <c r="G51" s="14">
        <v>1205</v>
      </c>
      <c r="H51" s="14">
        <v>200</v>
      </c>
      <c r="I51" s="14">
        <v>34740</v>
      </c>
      <c r="J51" s="14">
        <v>533</v>
      </c>
      <c r="K51" s="14">
        <v>835</v>
      </c>
      <c r="L51" s="14">
        <v>977</v>
      </c>
      <c r="M51" s="14">
        <v>5726</v>
      </c>
      <c r="N51" s="14">
        <f t="shared" si="9"/>
        <v>52.759605638993825</v>
      </c>
      <c r="O51" s="14">
        <v>2709</v>
      </c>
      <c r="P51" s="14">
        <f t="shared" si="10"/>
        <v>24.960840320648671</v>
      </c>
      <c r="Q51" s="14">
        <v>5482</v>
      </c>
      <c r="R51" s="14">
        <f t="shared" si="11"/>
        <v>50.511379342117394</v>
      </c>
      <c r="S51" s="14">
        <v>669</v>
      </c>
      <c r="T51" s="14">
        <v>664</v>
      </c>
      <c r="U51" s="14">
        <v>5</v>
      </c>
      <c r="V51" s="14">
        <v>311</v>
      </c>
      <c r="W51" s="14">
        <v>1819</v>
      </c>
      <c r="X51" s="17" t="s">
        <v>22</v>
      </c>
    </row>
    <row r="52" spans="1:24" ht="45" x14ac:dyDescent="0.25">
      <c r="A52" s="53"/>
      <c r="B52" s="42"/>
      <c r="C52" s="20" t="s">
        <v>116</v>
      </c>
      <c r="D52" s="14">
        <v>25</v>
      </c>
      <c r="E52" s="14">
        <v>22266</v>
      </c>
      <c r="F52" s="14">
        <v>12611723</v>
      </c>
      <c r="G52" s="14">
        <v>768</v>
      </c>
      <c r="H52" s="14">
        <v>201</v>
      </c>
      <c r="I52" s="14">
        <v>22093</v>
      </c>
      <c r="J52" s="14">
        <v>345</v>
      </c>
      <c r="K52" s="14">
        <v>566</v>
      </c>
      <c r="L52" s="14">
        <v>639</v>
      </c>
      <c r="M52" s="14">
        <v>7323</v>
      </c>
      <c r="N52" s="14">
        <f t="shared" si="9"/>
        <v>32.888709242791705</v>
      </c>
      <c r="O52" s="14">
        <v>2883</v>
      </c>
      <c r="P52" s="14">
        <f t="shared" si="10"/>
        <v>12.947992454863918</v>
      </c>
      <c r="Q52" s="14">
        <v>10291</v>
      </c>
      <c r="R52" s="14">
        <f t="shared" si="11"/>
        <v>46.218449654181263</v>
      </c>
      <c r="S52" s="14">
        <v>448</v>
      </c>
      <c r="T52" s="14">
        <v>146</v>
      </c>
      <c r="U52" s="14">
        <v>302</v>
      </c>
      <c r="V52" s="14">
        <v>266</v>
      </c>
      <c r="W52" s="14">
        <v>2085</v>
      </c>
      <c r="X52" s="17" t="s">
        <v>23</v>
      </c>
    </row>
    <row r="53" spans="1:24" x14ac:dyDescent="0.25">
      <c r="A53" s="53"/>
      <c r="B53" s="42"/>
      <c r="C53" s="41" t="s">
        <v>115</v>
      </c>
      <c r="D53" s="14">
        <v>21</v>
      </c>
      <c r="E53" s="14">
        <v>17966</v>
      </c>
      <c r="F53" s="14">
        <v>9542340</v>
      </c>
      <c r="G53" s="14">
        <v>691</v>
      </c>
      <c r="H53" s="14">
        <v>200</v>
      </c>
      <c r="I53" s="14">
        <v>13531</v>
      </c>
      <c r="J53" s="14">
        <v>336</v>
      </c>
      <c r="K53" s="14">
        <v>531</v>
      </c>
      <c r="L53" s="14">
        <v>550</v>
      </c>
      <c r="M53" s="14">
        <v>5610</v>
      </c>
      <c r="N53" s="14">
        <f t="shared" si="9"/>
        <v>31.225648447066686</v>
      </c>
      <c r="O53" s="14">
        <v>2042</v>
      </c>
      <c r="P53" s="14">
        <f t="shared" si="10"/>
        <v>11.365913391962595</v>
      </c>
      <c r="Q53" s="14">
        <v>7832</v>
      </c>
      <c r="R53" s="14">
        <f t="shared" si="11"/>
        <v>43.593454302571523</v>
      </c>
      <c r="S53" s="14">
        <v>556</v>
      </c>
      <c r="T53" s="14">
        <v>546</v>
      </c>
      <c r="U53" s="14">
        <v>10</v>
      </c>
      <c r="V53" s="14">
        <v>450</v>
      </c>
      <c r="W53" s="14">
        <v>1793</v>
      </c>
      <c r="X53" s="16" t="s">
        <v>24</v>
      </c>
    </row>
    <row r="54" spans="1:24" x14ac:dyDescent="0.25">
      <c r="A54" s="53"/>
      <c r="B54" s="42"/>
      <c r="C54" s="42"/>
      <c r="D54" s="14">
        <v>25</v>
      </c>
      <c r="E54" s="14">
        <v>15239</v>
      </c>
      <c r="F54" s="14">
        <v>8220952</v>
      </c>
      <c r="G54" s="14">
        <v>710</v>
      </c>
      <c r="H54" s="14">
        <v>200</v>
      </c>
      <c r="I54" s="14">
        <v>13531</v>
      </c>
      <c r="J54" s="14">
        <v>343</v>
      </c>
      <c r="K54" s="14">
        <v>539</v>
      </c>
      <c r="L54" s="14">
        <v>551</v>
      </c>
      <c r="M54" s="14">
        <v>4830</v>
      </c>
      <c r="N54" s="14">
        <f t="shared" si="9"/>
        <v>31.694993109784107</v>
      </c>
      <c r="O54" s="14">
        <v>1806</v>
      </c>
      <c r="P54" s="14">
        <f t="shared" si="10"/>
        <v>11.851171336701883</v>
      </c>
      <c r="Q54" s="14">
        <v>6523</v>
      </c>
      <c r="R54" s="14">
        <f t="shared" si="11"/>
        <v>42.804645974145281</v>
      </c>
      <c r="S54" s="14">
        <v>473</v>
      </c>
      <c r="T54" s="14">
        <v>462</v>
      </c>
      <c r="U54" s="14">
        <v>11</v>
      </c>
      <c r="V54" s="14">
        <v>402</v>
      </c>
      <c r="W54" s="14">
        <v>1924</v>
      </c>
      <c r="X54" s="16" t="s">
        <v>25</v>
      </c>
    </row>
    <row r="55" spans="1:24" x14ac:dyDescent="0.25">
      <c r="A55" s="54"/>
      <c r="B55" s="43"/>
      <c r="C55" s="43"/>
      <c r="D55" s="14">
        <v>27</v>
      </c>
      <c r="E55" s="14">
        <v>13997</v>
      </c>
      <c r="F55" s="14">
        <v>7543404</v>
      </c>
      <c r="G55" s="14">
        <v>704</v>
      </c>
      <c r="H55" s="14">
        <v>200</v>
      </c>
      <c r="I55" s="14">
        <v>13530</v>
      </c>
      <c r="J55" s="14">
        <v>341</v>
      </c>
      <c r="K55" s="14">
        <v>539</v>
      </c>
      <c r="L55" s="14">
        <v>551</v>
      </c>
      <c r="M55" s="14">
        <v>4403</v>
      </c>
      <c r="N55" s="14">
        <f t="shared" si="9"/>
        <v>31.456740730156461</v>
      </c>
      <c r="O55" s="14">
        <v>1631</v>
      </c>
      <c r="P55" s="14">
        <f t="shared" si="10"/>
        <v>11.652496963635064</v>
      </c>
      <c r="Q55" s="14">
        <v>6004</v>
      </c>
      <c r="R55" s="14">
        <f t="shared" si="11"/>
        <v>42.894906051296708</v>
      </c>
      <c r="S55" s="14">
        <v>423</v>
      </c>
      <c r="T55" s="14">
        <v>412</v>
      </c>
      <c r="U55" s="14">
        <v>11</v>
      </c>
      <c r="V55" s="14">
        <v>369</v>
      </c>
      <c r="W55" s="14">
        <v>2007</v>
      </c>
      <c r="X55" s="16" t="s">
        <v>26</v>
      </c>
    </row>
    <row r="56" spans="1:24" ht="2.25" customHeight="1" x14ac:dyDescent="0.25">
      <c r="A56" s="16"/>
      <c r="B56" s="19"/>
      <c r="C56" s="20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6"/>
    </row>
    <row r="57" spans="1:24" x14ac:dyDescent="0.25">
      <c r="A57" s="47" t="s">
        <v>147</v>
      </c>
      <c r="B57" s="41" t="s">
        <v>113</v>
      </c>
      <c r="C57" s="41" t="s">
        <v>111</v>
      </c>
      <c r="D57" s="14">
        <v>21</v>
      </c>
      <c r="E57" s="14">
        <v>2960</v>
      </c>
      <c r="F57" s="14">
        <v>2202416</v>
      </c>
      <c r="G57" s="14">
        <v>964</v>
      </c>
      <c r="H57" s="14">
        <v>200</v>
      </c>
      <c r="I57" s="14">
        <v>15958</v>
      </c>
      <c r="J57" s="14">
        <v>456</v>
      </c>
      <c r="K57" s="14">
        <v>744</v>
      </c>
      <c r="L57" s="14">
        <v>980</v>
      </c>
      <c r="M57" s="14">
        <v>1323</v>
      </c>
      <c r="N57" s="14">
        <f t="shared" ref="N57:N71" si="12">M57/E57*100</f>
        <v>44.695945945945951</v>
      </c>
      <c r="O57" s="14">
        <v>504</v>
      </c>
      <c r="P57" s="14">
        <f t="shared" ref="P57:P71" si="13">O57/E57*100</f>
        <v>17.027027027027028</v>
      </c>
      <c r="Q57" s="14">
        <v>1266</v>
      </c>
      <c r="R57" s="14">
        <f t="shared" ref="R57:R71" si="14">Q57/E57*100</f>
        <v>42.770270270270274</v>
      </c>
      <c r="S57" s="14">
        <v>70</v>
      </c>
      <c r="T57" s="14">
        <v>70</v>
      </c>
      <c r="U57" s="14">
        <v>0</v>
      </c>
      <c r="V57" s="14">
        <v>72</v>
      </c>
      <c r="W57" s="14">
        <v>2657</v>
      </c>
      <c r="X57" s="17" t="s">
        <v>27</v>
      </c>
    </row>
    <row r="58" spans="1:24" x14ac:dyDescent="0.25">
      <c r="A58" s="48"/>
      <c r="B58" s="42"/>
      <c r="C58" s="42"/>
      <c r="D58" s="14">
        <v>23</v>
      </c>
      <c r="E58" s="14">
        <v>2662</v>
      </c>
      <c r="F58" s="14">
        <v>2054703</v>
      </c>
      <c r="G58" s="14">
        <v>1032</v>
      </c>
      <c r="H58" s="14">
        <v>200</v>
      </c>
      <c r="I58" s="14">
        <v>15958</v>
      </c>
      <c r="J58" s="14">
        <v>460</v>
      </c>
      <c r="K58" s="14">
        <v>772</v>
      </c>
      <c r="L58" s="14">
        <v>1072</v>
      </c>
      <c r="M58" s="14">
        <v>1223</v>
      </c>
      <c r="N58" s="14">
        <f t="shared" si="12"/>
        <v>45.942900075131483</v>
      </c>
      <c r="O58" s="14">
        <v>491</v>
      </c>
      <c r="P58" s="14">
        <f t="shared" si="13"/>
        <v>18.444778362133736</v>
      </c>
      <c r="Q58" s="14">
        <v>1160</v>
      </c>
      <c r="R58" s="14">
        <f t="shared" si="14"/>
        <v>43.576258452291512</v>
      </c>
      <c r="S58" s="14">
        <v>75</v>
      </c>
      <c r="T58" s="14">
        <v>75</v>
      </c>
      <c r="U58" s="14">
        <v>0</v>
      </c>
      <c r="V58" s="14">
        <v>63</v>
      </c>
      <c r="W58" s="14">
        <v>2661</v>
      </c>
      <c r="X58" s="16" t="s">
        <v>28</v>
      </c>
    </row>
    <row r="59" spans="1:24" x14ac:dyDescent="0.25">
      <c r="A59" s="48"/>
      <c r="B59" s="42"/>
      <c r="C59" s="42"/>
      <c r="D59" s="14">
        <v>25</v>
      </c>
      <c r="E59" s="14">
        <v>2401</v>
      </c>
      <c r="F59" s="14">
        <v>1902528</v>
      </c>
      <c r="G59" s="14">
        <v>1066</v>
      </c>
      <c r="H59" s="14">
        <v>200</v>
      </c>
      <c r="I59" s="14">
        <v>15876</v>
      </c>
      <c r="J59" s="14">
        <v>472</v>
      </c>
      <c r="K59" s="14">
        <v>792</v>
      </c>
      <c r="L59" s="14">
        <v>1087</v>
      </c>
      <c r="M59" s="14">
        <v>1136</v>
      </c>
      <c r="N59" s="14">
        <f t="shared" si="12"/>
        <v>47.313619325281131</v>
      </c>
      <c r="O59" s="14">
        <v>452</v>
      </c>
      <c r="P59" s="14">
        <f t="shared" si="13"/>
        <v>18.825489379425239</v>
      </c>
      <c r="Q59" s="14">
        <v>1047</v>
      </c>
      <c r="R59" s="14">
        <f t="shared" si="14"/>
        <v>43.606830487296961</v>
      </c>
      <c r="S59" s="14">
        <v>75</v>
      </c>
      <c r="T59" s="14">
        <v>75</v>
      </c>
      <c r="U59" s="14">
        <v>0</v>
      </c>
      <c r="V59" s="14">
        <v>53</v>
      </c>
      <c r="W59" s="14">
        <v>2671</v>
      </c>
      <c r="X59" s="16" t="s">
        <v>29</v>
      </c>
    </row>
    <row r="60" spans="1:24" x14ac:dyDescent="0.25">
      <c r="A60" s="48"/>
      <c r="B60" s="42"/>
      <c r="C60" s="42"/>
      <c r="D60" s="14">
        <v>27</v>
      </c>
      <c r="E60" s="14">
        <v>2159</v>
      </c>
      <c r="F60" s="14">
        <v>1739830</v>
      </c>
      <c r="G60" s="14">
        <v>1079</v>
      </c>
      <c r="H60" s="14">
        <v>200</v>
      </c>
      <c r="I60" s="14">
        <v>16494</v>
      </c>
      <c r="J60" s="14">
        <v>466</v>
      </c>
      <c r="K60" s="14">
        <v>806</v>
      </c>
      <c r="L60" s="14">
        <v>1212</v>
      </c>
      <c r="M60" s="14">
        <v>1017</v>
      </c>
      <c r="N60" s="14">
        <f t="shared" si="12"/>
        <v>47.105141269106063</v>
      </c>
      <c r="O60" s="14">
        <v>406</v>
      </c>
      <c r="P60" s="14">
        <f t="shared" si="13"/>
        <v>18.805002315886984</v>
      </c>
      <c r="Q60" s="14">
        <v>956</v>
      </c>
      <c r="R60" s="14">
        <f t="shared" si="14"/>
        <v>44.279759147753587</v>
      </c>
      <c r="S60" s="14">
        <v>70</v>
      </c>
      <c r="T60" s="14">
        <v>70</v>
      </c>
      <c r="U60" s="14">
        <v>0</v>
      </c>
      <c r="V60" s="14">
        <v>49</v>
      </c>
      <c r="W60" s="14">
        <v>2680</v>
      </c>
      <c r="X60" s="16" t="s">
        <v>30</v>
      </c>
    </row>
    <row r="61" spans="1:24" x14ac:dyDescent="0.25">
      <c r="A61" s="48"/>
      <c r="B61" s="42"/>
      <c r="C61" s="43"/>
      <c r="D61" s="14">
        <v>31</v>
      </c>
      <c r="E61" s="14">
        <v>1664</v>
      </c>
      <c r="F61" s="14">
        <v>1420574</v>
      </c>
      <c r="G61" s="14">
        <v>1169</v>
      </c>
      <c r="H61" s="14">
        <v>200</v>
      </c>
      <c r="I61" s="14">
        <v>16916</v>
      </c>
      <c r="J61" s="14">
        <v>492.5</v>
      </c>
      <c r="K61" s="14">
        <v>854</v>
      </c>
      <c r="L61" s="14">
        <v>1287</v>
      </c>
      <c r="M61" s="14">
        <v>815</v>
      </c>
      <c r="N61" s="14">
        <f t="shared" si="12"/>
        <v>48.978365384615387</v>
      </c>
      <c r="O61" s="14">
        <v>350</v>
      </c>
      <c r="P61" s="14">
        <f t="shared" si="13"/>
        <v>21.033653846153847</v>
      </c>
      <c r="Q61" s="14">
        <v>774</v>
      </c>
      <c r="R61" s="14">
        <f t="shared" si="14"/>
        <v>46.51442307692308</v>
      </c>
      <c r="S61" s="14">
        <v>54</v>
      </c>
      <c r="T61" s="14">
        <v>54</v>
      </c>
      <c r="U61" s="14">
        <v>0</v>
      </c>
      <c r="V61" s="14">
        <v>41</v>
      </c>
      <c r="W61" s="14">
        <v>2704</v>
      </c>
      <c r="X61" s="16" t="s">
        <v>31</v>
      </c>
    </row>
    <row r="62" spans="1:24" ht="45" x14ac:dyDescent="0.25">
      <c r="A62" s="48"/>
      <c r="B62" s="42"/>
      <c r="C62" s="20" t="s">
        <v>116</v>
      </c>
      <c r="D62" s="14">
        <v>25</v>
      </c>
      <c r="E62" s="14">
        <v>3481</v>
      </c>
      <c r="F62" s="14">
        <v>1661290</v>
      </c>
      <c r="G62" s="14">
        <v>563</v>
      </c>
      <c r="H62" s="14">
        <v>201</v>
      </c>
      <c r="I62" s="14">
        <v>9376</v>
      </c>
      <c r="J62" s="14">
        <v>312</v>
      </c>
      <c r="K62" s="14">
        <v>477</v>
      </c>
      <c r="L62" s="14">
        <v>590</v>
      </c>
      <c r="M62" s="14">
        <v>894</v>
      </c>
      <c r="N62" s="14">
        <f>M62/E62*100</f>
        <v>25.682275208273488</v>
      </c>
      <c r="O62" s="14">
        <v>252</v>
      </c>
      <c r="P62" s="14">
        <f>O62/E62*100</f>
        <v>7.2392990519965537</v>
      </c>
      <c r="Q62" s="14">
        <v>1092</v>
      </c>
      <c r="R62" s="14">
        <f>Q62/E62*100</f>
        <v>31.370295891985062</v>
      </c>
      <c r="S62" s="14">
        <v>32</v>
      </c>
      <c r="T62" s="14">
        <v>21</v>
      </c>
      <c r="U62" s="14">
        <v>11</v>
      </c>
      <c r="V62" s="14">
        <v>38</v>
      </c>
      <c r="W62" s="14">
        <v>2729</v>
      </c>
      <c r="X62" s="16" t="s">
        <v>32</v>
      </c>
    </row>
    <row r="63" spans="1:24" ht="45" x14ac:dyDescent="0.25">
      <c r="A63" s="48"/>
      <c r="B63" s="43"/>
      <c r="C63" s="20" t="s">
        <v>115</v>
      </c>
      <c r="D63" s="14">
        <v>27</v>
      </c>
      <c r="E63" s="14">
        <v>2353</v>
      </c>
      <c r="F63" s="14">
        <v>1101370</v>
      </c>
      <c r="G63" s="14">
        <v>540</v>
      </c>
      <c r="H63" s="14">
        <v>200</v>
      </c>
      <c r="I63" s="14">
        <v>10361</v>
      </c>
      <c r="J63" s="14">
        <v>305</v>
      </c>
      <c r="K63" s="14">
        <v>468</v>
      </c>
      <c r="L63" s="14">
        <v>557</v>
      </c>
      <c r="M63" s="14">
        <v>566</v>
      </c>
      <c r="N63" s="14">
        <f>M63/E63*100</f>
        <v>24.054398640033998</v>
      </c>
      <c r="O63" s="14">
        <v>163</v>
      </c>
      <c r="P63" s="14">
        <f>O63/E63*100</f>
        <v>6.927326816829579</v>
      </c>
      <c r="Q63" s="14">
        <v>778</v>
      </c>
      <c r="R63" s="14">
        <f>Q63/E63*100</f>
        <v>33.064173395665108</v>
      </c>
      <c r="S63" s="14">
        <v>32</v>
      </c>
      <c r="T63" s="14">
        <v>32</v>
      </c>
      <c r="U63" s="14">
        <v>0</v>
      </c>
      <c r="V63" s="14">
        <v>40</v>
      </c>
      <c r="W63" s="14">
        <v>2727</v>
      </c>
      <c r="X63" s="17" t="s">
        <v>33</v>
      </c>
    </row>
    <row r="64" spans="1:24" x14ac:dyDescent="0.25">
      <c r="A64" s="48"/>
      <c r="B64" s="41" t="s">
        <v>111</v>
      </c>
      <c r="C64" s="41" t="s">
        <v>111</v>
      </c>
      <c r="D64" s="14">
        <v>21</v>
      </c>
      <c r="E64" s="14">
        <v>2891</v>
      </c>
      <c r="F64" s="14">
        <v>2149389</v>
      </c>
      <c r="G64" s="14">
        <v>952</v>
      </c>
      <c r="H64" s="14">
        <v>200</v>
      </c>
      <c r="I64" s="14">
        <v>16352</v>
      </c>
      <c r="J64" s="14">
        <v>454</v>
      </c>
      <c r="K64" s="14">
        <v>743</v>
      </c>
      <c r="L64" s="14">
        <v>1008</v>
      </c>
      <c r="M64" s="14">
        <v>1301</v>
      </c>
      <c r="N64" s="14">
        <f t="shared" si="12"/>
        <v>45.001729505361467</v>
      </c>
      <c r="O64" s="14">
        <v>488</v>
      </c>
      <c r="P64" s="14">
        <f t="shared" si="13"/>
        <v>16.879972327914217</v>
      </c>
      <c r="Q64" s="14">
        <v>1224</v>
      </c>
      <c r="R64" s="14">
        <f t="shared" si="14"/>
        <v>42.338291248702866</v>
      </c>
      <c r="S64" s="14">
        <v>78</v>
      </c>
      <c r="T64" s="14">
        <v>78</v>
      </c>
      <c r="U64" s="14">
        <v>0</v>
      </c>
      <c r="V64" s="14">
        <v>65</v>
      </c>
      <c r="W64" s="14">
        <v>2656</v>
      </c>
      <c r="X64" s="17" t="s">
        <v>34</v>
      </c>
    </row>
    <row r="65" spans="1:24" x14ac:dyDescent="0.25">
      <c r="A65" s="48"/>
      <c r="B65" s="42"/>
      <c r="C65" s="42"/>
      <c r="D65" s="14">
        <v>23</v>
      </c>
      <c r="E65" s="14">
        <v>2595</v>
      </c>
      <c r="F65" s="14">
        <v>1992071</v>
      </c>
      <c r="G65" s="14">
        <v>1013</v>
      </c>
      <c r="H65" s="14">
        <v>200</v>
      </c>
      <c r="I65" s="14">
        <v>18836</v>
      </c>
      <c r="J65" s="14">
        <v>463</v>
      </c>
      <c r="K65" s="14">
        <v>768</v>
      </c>
      <c r="L65" s="14">
        <v>1081</v>
      </c>
      <c r="M65" s="14">
        <v>1195</v>
      </c>
      <c r="N65" s="14">
        <f t="shared" si="12"/>
        <v>46.050096339113679</v>
      </c>
      <c r="O65" s="14">
        <v>478</v>
      </c>
      <c r="P65" s="14">
        <f t="shared" si="13"/>
        <v>18.420038535645471</v>
      </c>
      <c r="Q65" s="14">
        <v>1173</v>
      </c>
      <c r="R65" s="14">
        <f t="shared" si="14"/>
        <v>45.202312138728324</v>
      </c>
      <c r="S65" s="14">
        <v>65</v>
      </c>
      <c r="T65" s="14">
        <v>65</v>
      </c>
      <c r="U65" s="14">
        <v>0</v>
      </c>
      <c r="V65" s="14">
        <v>63</v>
      </c>
      <c r="W65" s="14">
        <v>2671</v>
      </c>
      <c r="X65" s="17" t="s">
        <v>35</v>
      </c>
    </row>
    <row r="66" spans="1:24" x14ac:dyDescent="0.25">
      <c r="A66" s="48"/>
      <c r="B66" s="42"/>
      <c r="C66" s="42"/>
      <c r="D66" s="14">
        <v>25</v>
      </c>
      <c r="E66" s="14">
        <v>2329</v>
      </c>
      <c r="F66" s="14">
        <v>1832280</v>
      </c>
      <c r="G66" s="14">
        <v>1036</v>
      </c>
      <c r="H66" s="14">
        <v>200</v>
      </c>
      <c r="I66" s="14">
        <v>21305</v>
      </c>
      <c r="J66" s="14">
        <v>468</v>
      </c>
      <c r="K66" s="14">
        <v>787</v>
      </c>
      <c r="L66" s="14">
        <v>1154</v>
      </c>
      <c r="M66" s="14">
        <v>1087</v>
      </c>
      <c r="N66" s="14">
        <f t="shared" si="12"/>
        <v>46.672391584370978</v>
      </c>
      <c r="O66" s="14">
        <v>416</v>
      </c>
      <c r="P66" s="14">
        <f t="shared" si="13"/>
        <v>17.861743237440962</v>
      </c>
      <c r="Q66" s="14">
        <v>1027</v>
      </c>
      <c r="R66" s="14">
        <f t="shared" si="14"/>
        <v>44.096178617432372</v>
      </c>
      <c r="S66" s="14">
        <v>79</v>
      </c>
      <c r="T66" s="14">
        <v>79</v>
      </c>
      <c r="U66" s="14">
        <v>0</v>
      </c>
      <c r="V66" s="14">
        <v>48</v>
      </c>
      <c r="W66" s="14">
        <v>2672</v>
      </c>
      <c r="X66" s="17" t="s">
        <v>36</v>
      </c>
    </row>
    <row r="67" spans="1:24" x14ac:dyDescent="0.25">
      <c r="A67" s="48"/>
      <c r="B67" s="42"/>
      <c r="C67" s="43"/>
      <c r="D67" s="14">
        <v>27</v>
      </c>
      <c r="E67" s="14">
        <v>2076</v>
      </c>
      <c r="F67" s="14">
        <v>1670724</v>
      </c>
      <c r="G67" s="14">
        <v>1073</v>
      </c>
      <c r="H67" s="14">
        <v>200</v>
      </c>
      <c r="I67" s="14">
        <v>19987</v>
      </c>
      <c r="J67" s="14">
        <v>466</v>
      </c>
      <c r="K67" s="14">
        <v>805</v>
      </c>
      <c r="L67" s="14">
        <v>1246</v>
      </c>
      <c r="M67" s="14">
        <v>970</v>
      </c>
      <c r="N67" s="14">
        <f t="shared" si="12"/>
        <v>46.724470134874757</v>
      </c>
      <c r="O67" s="14">
        <v>381</v>
      </c>
      <c r="P67" s="14">
        <f t="shared" si="13"/>
        <v>18.352601156069365</v>
      </c>
      <c r="Q67" s="14">
        <v>950</v>
      </c>
      <c r="R67" s="14">
        <f t="shared" si="14"/>
        <v>45.761078998073216</v>
      </c>
      <c r="S67" s="14">
        <v>68</v>
      </c>
      <c r="T67" s="14">
        <v>68</v>
      </c>
      <c r="U67" s="14">
        <v>0</v>
      </c>
      <c r="V67" s="14">
        <v>51</v>
      </c>
      <c r="W67" s="14">
        <v>2680</v>
      </c>
      <c r="X67" s="17" t="s">
        <v>37</v>
      </c>
    </row>
    <row r="68" spans="1:24" ht="45" x14ac:dyDescent="0.25">
      <c r="A68" s="48"/>
      <c r="B68" s="42"/>
      <c r="C68" s="20" t="s">
        <v>116</v>
      </c>
      <c r="D68" s="2">
        <v>25</v>
      </c>
      <c r="E68" s="14">
        <v>3400</v>
      </c>
      <c r="F68" s="14">
        <v>1614972</v>
      </c>
      <c r="G68" s="14">
        <v>561</v>
      </c>
      <c r="H68" s="14">
        <v>201</v>
      </c>
      <c r="I68" s="14">
        <v>9376</v>
      </c>
      <c r="J68" s="14">
        <v>310</v>
      </c>
      <c r="K68" s="14">
        <v>475</v>
      </c>
      <c r="L68" s="14">
        <v>589</v>
      </c>
      <c r="M68" s="14">
        <v>862</v>
      </c>
      <c r="N68" s="14">
        <f>M68/E68*100</f>
        <v>25.352941176470591</v>
      </c>
      <c r="O68" s="14">
        <v>236</v>
      </c>
      <c r="P68" s="14">
        <f>O68/E68*100</f>
        <v>6.9411764705882355</v>
      </c>
      <c r="Q68" s="14">
        <v>1032</v>
      </c>
      <c r="R68" s="14">
        <f>Q68/E68*100</f>
        <v>30.352941176470587</v>
      </c>
      <c r="S68" s="14">
        <v>31</v>
      </c>
      <c r="T68" s="14">
        <v>21</v>
      </c>
      <c r="U68" s="14">
        <v>10</v>
      </c>
      <c r="V68" s="14">
        <v>37</v>
      </c>
      <c r="W68" s="14">
        <v>2731</v>
      </c>
      <c r="X68" s="17" t="s">
        <v>58</v>
      </c>
    </row>
    <row r="69" spans="1:24" x14ac:dyDescent="0.25">
      <c r="A69" s="48"/>
      <c r="B69" s="42"/>
      <c r="C69" s="41" t="s">
        <v>115</v>
      </c>
      <c r="D69" s="14">
        <v>21</v>
      </c>
      <c r="E69" s="14">
        <v>3046</v>
      </c>
      <c r="F69" s="14">
        <v>1366424</v>
      </c>
      <c r="G69" s="14">
        <v>514</v>
      </c>
      <c r="H69" s="14">
        <v>200</v>
      </c>
      <c r="I69" s="14">
        <v>13631</v>
      </c>
      <c r="J69" s="14">
        <v>292</v>
      </c>
      <c r="K69" s="14">
        <v>449</v>
      </c>
      <c r="L69" s="14">
        <v>564</v>
      </c>
      <c r="M69" s="14">
        <v>691</v>
      </c>
      <c r="N69" s="14">
        <f t="shared" si="12"/>
        <v>22.685489166119503</v>
      </c>
      <c r="O69" s="14">
        <v>190</v>
      </c>
      <c r="P69" s="14">
        <f t="shared" si="13"/>
        <v>6.2376887721602099</v>
      </c>
      <c r="Q69" s="14">
        <v>1177</v>
      </c>
      <c r="R69" s="14">
        <f t="shared" si="14"/>
        <v>38.640840446487196</v>
      </c>
      <c r="S69" s="14">
        <v>48</v>
      </c>
      <c r="T69" s="14">
        <v>48</v>
      </c>
      <c r="U69" s="14">
        <v>0</v>
      </c>
      <c r="V69" s="14">
        <v>46</v>
      </c>
      <c r="W69" s="14">
        <v>2705</v>
      </c>
      <c r="X69" s="17" t="s">
        <v>38</v>
      </c>
    </row>
    <row r="70" spans="1:24" x14ac:dyDescent="0.25">
      <c r="A70" s="48"/>
      <c r="B70" s="42"/>
      <c r="C70" s="42"/>
      <c r="D70" s="14">
        <v>25</v>
      </c>
      <c r="E70" s="14">
        <v>2529</v>
      </c>
      <c r="F70" s="14">
        <v>1168749</v>
      </c>
      <c r="G70" s="14">
        <v>538</v>
      </c>
      <c r="H70" s="14">
        <v>200</v>
      </c>
      <c r="I70" s="14">
        <v>10383</v>
      </c>
      <c r="J70" s="14">
        <v>306</v>
      </c>
      <c r="K70" s="14">
        <v>462</v>
      </c>
      <c r="L70" s="14">
        <v>558</v>
      </c>
      <c r="M70" s="14">
        <v>615</v>
      </c>
      <c r="N70" s="14">
        <f t="shared" si="12"/>
        <v>24.317912218268091</v>
      </c>
      <c r="O70" s="14">
        <v>162</v>
      </c>
      <c r="P70" s="14">
        <f t="shared" si="13"/>
        <v>6.4056939501779357</v>
      </c>
      <c r="Q70" s="14">
        <v>762</v>
      </c>
      <c r="R70" s="14">
        <f t="shared" si="14"/>
        <v>30.130486358244362</v>
      </c>
      <c r="S70" s="14">
        <v>30</v>
      </c>
      <c r="T70" s="14">
        <v>30</v>
      </c>
      <c r="U70" s="14">
        <v>0</v>
      </c>
      <c r="V70" s="14">
        <v>46</v>
      </c>
      <c r="W70" s="14">
        <v>2723</v>
      </c>
      <c r="X70" s="17" t="s">
        <v>39</v>
      </c>
    </row>
    <row r="71" spans="1:24" x14ac:dyDescent="0.25">
      <c r="A71" s="49"/>
      <c r="B71" s="43"/>
      <c r="C71" s="43"/>
      <c r="D71" s="14">
        <v>27</v>
      </c>
      <c r="E71" s="14">
        <v>2294</v>
      </c>
      <c r="F71" s="14">
        <v>1069031</v>
      </c>
      <c r="G71" s="14">
        <v>538</v>
      </c>
      <c r="H71" s="14">
        <v>200</v>
      </c>
      <c r="I71" s="14">
        <v>10361</v>
      </c>
      <c r="J71" s="14">
        <v>305</v>
      </c>
      <c r="K71" s="14">
        <v>466</v>
      </c>
      <c r="L71" s="14">
        <v>557</v>
      </c>
      <c r="M71" s="14">
        <v>551</v>
      </c>
      <c r="N71" s="14">
        <f t="shared" si="12"/>
        <v>24.019180470793376</v>
      </c>
      <c r="O71" s="14">
        <v>156</v>
      </c>
      <c r="P71" s="14">
        <f t="shared" si="13"/>
        <v>6.8003487358326069</v>
      </c>
      <c r="Q71" s="14">
        <v>706</v>
      </c>
      <c r="R71" s="14">
        <f t="shared" si="14"/>
        <v>30.775937227550131</v>
      </c>
      <c r="S71" s="14">
        <v>29</v>
      </c>
      <c r="T71" s="14">
        <v>29</v>
      </c>
      <c r="U71" s="14">
        <v>0</v>
      </c>
      <c r="V71" s="14">
        <v>41</v>
      </c>
      <c r="W71" s="14">
        <v>2729</v>
      </c>
      <c r="X71" s="17" t="s">
        <v>40</v>
      </c>
    </row>
    <row r="72" spans="1:24" ht="3.75" customHeight="1" x14ac:dyDescent="0.25">
      <c r="A72" s="16"/>
      <c r="B72" s="19"/>
      <c r="C72" s="20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6"/>
    </row>
    <row r="73" spans="1:24" x14ac:dyDescent="0.25">
      <c r="A73" s="47" t="s">
        <v>148</v>
      </c>
      <c r="B73" s="41" t="s">
        <v>113</v>
      </c>
      <c r="C73" s="41" t="s">
        <v>111</v>
      </c>
      <c r="D73" s="14">
        <v>21</v>
      </c>
      <c r="E73" s="14">
        <v>8459</v>
      </c>
      <c r="F73" s="14">
        <v>7320172</v>
      </c>
      <c r="G73" s="14">
        <v>1225</v>
      </c>
      <c r="H73" s="14">
        <v>200</v>
      </c>
      <c r="I73" s="14">
        <v>33914</v>
      </c>
      <c r="J73" s="14">
        <v>532</v>
      </c>
      <c r="K73" s="14">
        <v>865</v>
      </c>
      <c r="L73" s="14">
        <v>1112</v>
      </c>
      <c r="M73" s="14">
        <v>4451</v>
      </c>
      <c r="N73" s="14">
        <f t="shared" ref="N73:N87" si="15">M73/E73*100</f>
        <v>52.618512826575248</v>
      </c>
      <c r="O73" s="14">
        <v>1983</v>
      </c>
      <c r="P73" s="14">
        <f t="shared" ref="P73:P87" si="16">O73/E73*100</f>
        <v>23.442487291642038</v>
      </c>
      <c r="Q73" s="14">
        <v>3893</v>
      </c>
      <c r="R73" s="14">
        <f t="shared" ref="R73:R87" si="17">Q73/E73*100</f>
        <v>46.021988414706229</v>
      </c>
      <c r="S73" s="14">
        <v>274</v>
      </c>
      <c r="T73" s="14">
        <v>274</v>
      </c>
      <c r="U73" s="14">
        <v>0</v>
      </c>
      <c r="V73" s="14">
        <v>311</v>
      </c>
      <c r="W73" s="14">
        <v>2214</v>
      </c>
      <c r="X73" s="17" t="s">
        <v>41</v>
      </c>
    </row>
    <row r="74" spans="1:24" x14ac:dyDescent="0.25">
      <c r="A74" s="48"/>
      <c r="B74" s="42"/>
      <c r="C74" s="42"/>
      <c r="D74" s="14">
        <v>23</v>
      </c>
      <c r="E74" s="14">
        <v>7759</v>
      </c>
      <c r="F74" s="14">
        <v>6872609</v>
      </c>
      <c r="G74" s="14">
        <v>1267</v>
      </c>
      <c r="H74" s="14">
        <v>200</v>
      </c>
      <c r="I74" s="14">
        <v>20258</v>
      </c>
      <c r="J74" s="14">
        <v>545</v>
      </c>
      <c r="K74" s="14">
        <v>886</v>
      </c>
      <c r="L74" s="14">
        <v>1107</v>
      </c>
      <c r="M74" s="14">
        <v>4173</v>
      </c>
      <c r="N74" s="14">
        <f t="shared" si="15"/>
        <v>53.782703956695457</v>
      </c>
      <c r="O74" s="14">
        <v>1897</v>
      </c>
      <c r="P74" s="14">
        <f t="shared" si="16"/>
        <v>24.449026936460886</v>
      </c>
      <c r="Q74" s="14">
        <v>3551</v>
      </c>
      <c r="R74" s="14">
        <f t="shared" si="17"/>
        <v>45.76620698543627</v>
      </c>
      <c r="S74" s="14">
        <v>279</v>
      </c>
      <c r="T74" s="14">
        <v>278</v>
      </c>
      <c r="U74" s="14">
        <v>1</v>
      </c>
      <c r="V74" s="14">
        <v>262</v>
      </c>
      <c r="W74" s="14">
        <v>2258</v>
      </c>
      <c r="X74" s="17" t="s">
        <v>42</v>
      </c>
    </row>
    <row r="75" spans="1:24" x14ac:dyDescent="0.25">
      <c r="A75" s="48"/>
      <c r="B75" s="42"/>
      <c r="C75" s="42"/>
      <c r="D75" s="14">
        <v>25</v>
      </c>
      <c r="E75" s="14">
        <v>7078</v>
      </c>
      <c r="F75" s="14">
        <v>6374058</v>
      </c>
      <c r="G75" s="14">
        <v>1285</v>
      </c>
      <c r="H75" s="14">
        <v>200</v>
      </c>
      <c r="I75" s="14">
        <v>35483</v>
      </c>
      <c r="J75" s="14">
        <v>556</v>
      </c>
      <c r="K75" s="14">
        <v>901</v>
      </c>
      <c r="L75" s="14">
        <v>1198</v>
      </c>
      <c r="M75" s="14">
        <v>3877</v>
      </c>
      <c r="N75" s="14">
        <f t="shared" si="15"/>
        <v>54.775360271263075</v>
      </c>
      <c r="O75" s="14">
        <v>1762</v>
      </c>
      <c r="P75" s="14">
        <f t="shared" si="16"/>
        <v>24.894037863803334</v>
      </c>
      <c r="Q75" s="14">
        <v>3260</v>
      </c>
      <c r="R75" s="14">
        <f t="shared" si="17"/>
        <v>46.058208533484034</v>
      </c>
      <c r="S75" s="14">
        <v>269</v>
      </c>
      <c r="T75" s="14">
        <v>266</v>
      </c>
      <c r="U75" s="14">
        <v>3</v>
      </c>
      <c r="V75" s="14">
        <v>239</v>
      </c>
      <c r="W75" s="14">
        <v>2291</v>
      </c>
      <c r="X75" s="17" t="s">
        <v>43</v>
      </c>
    </row>
    <row r="76" spans="1:24" x14ac:dyDescent="0.25">
      <c r="A76" s="48"/>
      <c r="B76" s="42"/>
      <c r="C76" s="42"/>
      <c r="D76" s="14">
        <v>27</v>
      </c>
      <c r="E76" s="14">
        <v>6385</v>
      </c>
      <c r="F76" s="14">
        <v>5838761</v>
      </c>
      <c r="G76" s="14">
        <v>1303</v>
      </c>
      <c r="H76" s="14">
        <v>200</v>
      </c>
      <c r="I76" s="14">
        <v>35303</v>
      </c>
      <c r="J76" s="14">
        <v>566</v>
      </c>
      <c r="K76" s="14">
        <v>914</v>
      </c>
      <c r="L76" s="14">
        <v>1213</v>
      </c>
      <c r="M76" s="14">
        <v>3540</v>
      </c>
      <c r="N76" s="14">
        <f t="shared" si="15"/>
        <v>55.442443226311667</v>
      </c>
      <c r="O76" s="14">
        <v>1614</v>
      </c>
      <c r="P76" s="14">
        <f t="shared" si="16"/>
        <v>25.277995301487859</v>
      </c>
      <c r="Q76" s="14">
        <v>3034</v>
      </c>
      <c r="R76" s="14">
        <f t="shared" si="17"/>
        <v>47.517619420516837</v>
      </c>
      <c r="S76" s="14">
        <v>264</v>
      </c>
      <c r="T76" s="14">
        <v>263</v>
      </c>
      <c r="U76" s="14">
        <v>1</v>
      </c>
      <c r="V76" s="14">
        <v>210</v>
      </c>
      <c r="W76" s="14">
        <v>2325</v>
      </c>
      <c r="X76" s="17" t="s">
        <v>44</v>
      </c>
    </row>
    <row r="77" spans="1:24" x14ac:dyDescent="0.25">
      <c r="A77" s="48"/>
      <c r="B77" s="42"/>
      <c r="C77" s="43"/>
      <c r="D77" s="14">
        <v>31</v>
      </c>
      <c r="E77" s="14">
        <v>5111</v>
      </c>
      <c r="F77" s="14">
        <v>4767555</v>
      </c>
      <c r="G77" s="14">
        <v>1303</v>
      </c>
      <c r="H77" s="14">
        <v>200</v>
      </c>
      <c r="I77" s="14">
        <v>36090</v>
      </c>
      <c r="J77" s="14">
        <v>577</v>
      </c>
      <c r="K77" s="14">
        <v>933</v>
      </c>
      <c r="L77" s="14">
        <v>1323</v>
      </c>
      <c r="M77" s="14">
        <v>2899</v>
      </c>
      <c r="N77" s="14">
        <f t="shared" si="15"/>
        <v>56.720798278223441</v>
      </c>
      <c r="O77" s="14">
        <v>1289</v>
      </c>
      <c r="P77" s="14">
        <f t="shared" si="16"/>
        <v>25.220113480727839</v>
      </c>
      <c r="Q77" s="14">
        <v>2525</v>
      </c>
      <c r="R77" s="14">
        <f t="shared" si="17"/>
        <v>49.403247896693408</v>
      </c>
      <c r="S77" s="14">
        <v>232</v>
      </c>
      <c r="T77" s="14">
        <v>231</v>
      </c>
      <c r="U77" s="14">
        <v>1</v>
      </c>
      <c r="V77" s="14">
        <v>165</v>
      </c>
      <c r="W77" s="14">
        <v>2402</v>
      </c>
      <c r="X77" s="17" t="s">
        <v>45</v>
      </c>
    </row>
    <row r="78" spans="1:24" ht="45" x14ac:dyDescent="0.25">
      <c r="A78" s="48"/>
      <c r="B78" s="42"/>
      <c r="C78" s="20" t="s">
        <v>116</v>
      </c>
      <c r="D78" s="14">
        <v>25</v>
      </c>
      <c r="E78" s="14">
        <v>11696</v>
      </c>
      <c r="F78" s="14">
        <v>5909915</v>
      </c>
      <c r="G78" s="14">
        <v>629</v>
      </c>
      <c r="H78" s="14">
        <v>201</v>
      </c>
      <c r="I78" s="14">
        <v>25368</v>
      </c>
      <c r="J78" s="14">
        <v>296.5</v>
      </c>
      <c r="K78" s="14">
        <v>505</v>
      </c>
      <c r="L78" s="14">
        <v>745</v>
      </c>
      <c r="M78" s="14">
        <v>3053</v>
      </c>
      <c r="N78" s="14">
        <f>M78/E78*100</f>
        <v>26.102941176470591</v>
      </c>
      <c r="O78" s="14">
        <v>992</v>
      </c>
      <c r="P78" s="14">
        <f>O78/E78*100</f>
        <v>8.4815321477428185</v>
      </c>
      <c r="Q78" s="14">
        <v>4766</v>
      </c>
      <c r="R78" s="14">
        <f>Q78/E78*100</f>
        <v>40.748974008207931</v>
      </c>
      <c r="S78" s="14">
        <v>138</v>
      </c>
      <c r="T78" s="14">
        <v>72</v>
      </c>
      <c r="U78" s="14">
        <v>66</v>
      </c>
      <c r="V78" s="14">
        <v>130</v>
      </c>
      <c r="W78" s="14">
        <v>2531</v>
      </c>
      <c r="X78" s="17" t="s">
        <v>46</v>
      </c>
    </row>
    <row r="79" spans="1:24" ht="45" x14ac:dyDescent="0.25">
      <c r="A79" s="48"/>
      <c r="B79" s="43"/>
      <c r="C79" s="20" t="s">
        <v>115</v>
      </c>
      <c r="D79" s="14">
        <v>27</v>
      </c>
      <c r="E79" s="14">
        <v>7917</v>
      </c>
      <c r="F79" s="14">
        <v>3850913</v>
      </c>
      <c r="G79" s="14">
        <v>580</v>
      </c>
      <c r="H79" s="14">
        <v>200</v>
      </c>
      <c r="I79" s="14">
        <v>11674</v>
      </c>
      <c r="J79" s="14">
        <v>297</v>
      </c>
      <c r="K79" s="14">
        <v>486</v>
      </c>
      <c r="L79" s="14">
        <v>646</v>
      </c>
      <c r="M79" s="14">
        <v>1954</v>
      </c>
      <c r="N79" s="14">
        <f>M79/E79*100</f>
        <v>24.681066060376406</v>
      </c>
      <c r="O79" s="14">
        <v>646</v>
      </c>
      <c r="P79" s="14">
        <f>O79/E79*100</f>
        <v>8.1596564355185048</v>
      </c>
      <c r="Q79" s="14">
        <v>3228</v>
      </c>
      <c r="R79" s="14">
        <f>Q79/E79*100</f>
        <v>40.773020083364912</v>
      </c>
      <c r="S79" s="14">
        <v>139</v>
      </c>
      <c r="T79" s="14">
        <v>136</v>
      </c>
      <c r="U79" s="14">
        <v>3</v>
      </c>
      <c r="V79" s="14">
        <v>161</v>
      </c>
      <c r="W79" s="14">
        <v>2499</v>
      </c>
      <c r="X79" s="17" t="s">
        <v>47</v>
      </c>
    </row>
    <row r="80" spans="1:24" x14ac:dyDescent="0.25">
      <c r="A80" s="48"/>
      <c r="B80" s="41" t="s">
        <v>111</v>
      </c>
      <c r="C80" s="41" t="s">
        <v>111</v>
      </c>
      <c r="D80" s="14">
        <v>21</v>
      </c>
      <c r="E80" s="14">
        <v>8219</v>
      </c>
      <c r="F80" s="14">
        <v>7122178</v>
      </c>
      <c r="G80" s="14">
        <v>1236</v>
      </c>
      <c r="H80" s="14">
        <v>200</v>
      </c>
      <c r="I80" s="14">
        <v>34443</v>
      </c>
      <c r="J80" s="14">
        <v>528</v>
      </c>
      <c r="K80" s="14">
        <v>867</v>
      </c>
      <c r="L80" s="14">
        <v>1113</v>
      </c>
      <c r="M80" s="14">
        <v>4301</v>
      </c>
      <c r="N80" s="14">
        <f t="shared" si="15"/>
        <v>52.329967149288237</v>
      </c>
      <c r="O80" s="14">
        <v>1940</v>
      </c>
      <c r="P80" s="14">
        <f t="shared" si="16"/>
        <v>23.603844749969582</v>
      </c>
      <c r="Q80" s="14">
        <v>3757</v>
      </c>
      <c r="R80" s="14">
        <f t="shared" si="17"/>
        <v>45.711157075069956</v>
      </c>
      <c r="S80" s="14">
        <v>268</v>
      </c>
      <c r="T80" s="14">
        <v>268</v>
      </c>
      <c r="U80" s="14">
        <v>0</v>
      </c>
      <c r="V80" s="14">
        <v>294</v>
      </c>
      <c r="W80" s="14">
        <v>2237</v>
      </c>
      <c r="X80" s="17" t="s">
        <v>48</v>
      </c>
    </row>
    <row r="81" spans="1:24" x14ac:dyDescent="0.25">
      <c r="A81" s="48"/>
      <c r="B81" s="42"/>
      <c r="C81" s="42"/>
      <c r="D81" s="14">
        <v>23</v>
      </c>
      <c r="E81" s="14">
        <v>7524</v>
      </c>
      <c r="F81" s="14">
        <v>6678389</v>
      </c>
      <c r="G81" s="14">
        <v>1279</v>
      </c>
      <c r="H81" s="14">
        <v>200</v>
      </c>
      <c r="I81" s="14">
        <v>34055</v>
      </c>
      <c r="J81" s="14">
        <v>541</v>
      </c>
      <c r="K81" s="14">
        <v>888</v>
      </c>
      <c r="L81" s="14">
        <v>1184</v>
      </c>
      <c r="M81" s="14">
        <v>4032</v>
      </c>
      <c r="N81" s="14">
        <f t="shared" si="15"/>
        <v>53.588516746411486</v>
      </c>
      <c r="O81" s="14">
        <v>1847</v>
      </c>
      <c r="P81" s="14">
        <f t="shared" si="16"/>
        <v>24.548112706007444</v>
      </c>
      <c r="Q81" s="14">
        <v>3439</v>
      </c>
      <c r="R81" s="14">
        <f t="shared" si="17"/>
        <v>45.707070707070706</v>
      </c>
      <c r="S81" s="14">
        <v>279</v>
      </c>
      <c r="T81" s="14">
        <v>278</v>
      </c>
      <c r="U81" s="14">
        <v>1</v>
      </c>
      <c r="V81" s="14">
        <v>256</v>
      </c>
      <c r="W81" s="14">
        <v>2264</v>
      </c>
      <c r="X81" s="17" t="s">
        <v>49</v>
      </c>
    </row>
    <row r="82" spans="1:24" x14ac:dyDescent="0.25">
      <c r="A82" s="48"/>
      <c r="B82" s="42"/>
      <c r="C82" s="42"/>
      <c r="D82" s="14">
        <v>25</v>
      </c>
      <c r="E82" s="14">
        <v>6835</v>
      </c>
      <c r="F82" s="14">
        <v>6183244</v>
      </c>
      <c r="G82" s="14">
        <v>1297</v>
      </c>
      <c r="H82" s="14">
        <v>200</v>
      </c>
      <c r="I82" s="14">
        <v>35476</v>
      </c>
      <c r="J82" s="14">
        <v>554</v>
      </c>
      <c r="K82" s="14">
        <v>905</v>
      </c>
      <c r="L82" s="14">
        <v>1193</v>
      </c>
      <c r="M82" s="14">
        <v>3745</v>
      </c>
      <c r="N82" s="14">
        <f t="shared" si="15"/>
        <v>54.791514264813458</v>
      </c>
      <c r="O82" s="14">
        <v>1708</v>
      </c>
      <c r="P82" s="14">
        <f t="shared" si="16"/>
        <v>24.989027066569129</v>
      </c>
      <c r="Q82" s="14">
        <v>3127</v>
      </c>
      <c r="R82" s="14">
        <f t="shared" si="17"/>
        <v>45.749817117776153</v>
      </c>
      <c r="S82" s="14">
        <v>273</v>
      </c>
      <c r="T82" s="14">
        <v>271</v>
      </c>
      <c r="U82" s="14">
        <v>2</v>
      </c>
      <c r="V82" s="14">
        <v>239</v>
      </c>
      <c r="W82" s="14">
        <v>2287</v>
      </c>
      <c r="X82" s="17" t="s">
        <v>50</v>
      </c>
    </row>
    <row r="83" spans="1:24" x14ac:dyDescent="0.25">
      <c r="A83" s="48"/>
      <c r="B83" s="42"/>
      <c r="C83" s="43"/>
      <c r="D83" s="14">
        <v>27</v>
      </c>
      <c r="E83" s="14">
        <v>6153</v>
      </c>
      <c r="F83" s="14">
        <v>5648183</v>
      </c>
      <c r="G83" s="14">
        <v>1307</v>
      </c>
      <c r="H83" s="14">
        <v>200</v>
      </c>
      <c r="I83" s="14">
        <v>34087</v>
      </c>
      <c r="J83" s="14">
        <v>568</v>
      </c>
      <c r="K83" s="14">
        <v>918</v>
      </c>
      <c r="L83" s="14">
        <v>1217</v>
      </c>
      <c r="M83" s="14">
        <v>3426</v>
      </c>
      <c r="N83" s="14">
        <f t="shared" si="15"/>
        <v>55.680156021452952</v>
      </c>
      <c r="O83" s="14">
        <v>1584</v>
      </c>
      <c r="P83" s="14">
        <f t="shared" si="16"/>
        <v>25.743539736713799</v>
      </c>
      <c r="Q83" s="14">
        <v>2905</v>
      </c>
      <c r="R83" s="14">
        <f t="shared" si="17"/>
        <v>47.212741751990897</v>
      </c>
      <c r="S83" s="14">
        <v>257</v>
      </c>
      <c r="T83" s="14">
        <v>256</v>
      </c>
      <c r="U83" s="14">
        <v>1</v>
      </c>
      <c r="V83" s="14">
        <v>204</v>
      </c>
      <c r="W83" s="14">
        <v>2338</v>
      </c>
      <c r="X83" s="17" t="s">
        <v>51</v>
      </c>
    </row>
    <row r="84" spans="1:24" ht="45" x14ac:dyDescent="0.25">
      <c r="A84" s="48"/>
      <c r="B84" s="42"/>
      <c r="C84" s="20" t="s">
        <v>116</v>
      </c>
      <c r="D84" s="14">
        <v>25</v>
      </c>
      <c r="E84" s="14">
        <v>11288</v>
      </c>
      <c r="F84" s="14">
        <v>5667543</v>
      </c>
      <c r="G84" s="14">
        <v>620</v>
      </c>
      <c r="H84" s="14">
        <v>201</v>
      </c>
      <c r="I84" s="14">
        <v>25368</v>
      </c>
      <c r="J84" s="14">
        <v>299</v>
      </c>
      <c r="K84" s="14">
        <v>502</v>
      </c>
      <c r="L84" s="14">
        <v>708</v>
      </c>
      <c r="M84" s="14">
        <v>2911</v>
      </c>
      <c r="N84" s="14">
        <f t="shared" si="15"/>
        <v>25.788447909284194</v>
      </c>
      <c r="O84" s="14">
        <v>953</v>
      </c>
      <c r="P84" s="14">
        <f t="shared" si="16"/>
        <v>8.4425939050318917</v>
      </c>
      <c r="Q84" s="14">
        <v>4668</v>
      </c>
      <c r="R84" s="14">
        <f t="shared" si="17"/>
        <v>41.35364989369242</v>
      </c>
      <c r="S84" s="14">
        <v>137</v>
      </c>
      <c r="T84" s="14">
        <v>72</v>
      </c>
      <c r="U84" s="14">
        <v>65</v>
      </c>
      <c r="V84" s="14">
        <v>119</v>
      </c>
      <c r="W84" s="14">
        <v>2543</v>
      </c>
      <c r="X84" s="17" t="s">
        <v>52</v>
      </c>
    </row>
    <row r="85" spans="1:24" x14ac:dyDescent="0.25">
      <c r="A85" s="48"/>
      <c r="B85" s="42"/>
      <c r="C85" s="41" t="s">
        <v>115</v>
      </c>
      <c r="D85" s="14">
        <v>21</v>
      </c>
      <c r="E85" s="14">
        <v>10340</v>
      </c>
      <c r="F85" s="14">
        <v>4909361</v>
      </c>
      <c r="G85" s="14">
        <v>572</v>
      </c>
      <c r="H85" s="14">
        <v>200</v>
      </c>
      <c r="I85" s="14">
        <v>18645</v>
      </c>
      <c r="J85" s="14">
        <v>294</v>
      </c>
      <c r="K85" s="14">
        <v>475</v>
      </c>
      <c r="L85" s="14">
        <v>617</v>
      </c>
      <c r="M85" s="14">
        <v>2533</v>
      </c>
      <c r="N85" s="14">
        <f t="shared" si="15"/>
        <v>24.497098646034814</v>
      </c>
      <c r="O85" s="14">
        <v>793</v>
      </c>
      <c r="P85" s="14">
        <f t="shared" si="16"/>
        <v>7.6692456479690518</v>
      </c>
      <c r="Q85" s="14">
        <v>4322</v>
      </c>
      <c r="R85" s="14">
        <f t="shared" si="17"/>
        <v>41.79883945841393</v>
      </c>
      <c r="S85" s="14">
        <v>180</v>
      </c>
      <c r="T85" s="14">
        <v>178</v>
      </c>
      <c r="U85" s="14">
        <v>2</v>
      </c>
      <c r="V85" s="14">
        <v>208</v>
      </c>
      <c r="W85" s="14">
        <v>2411</v>
      </c>
      <c r="X85" s="21" t="s">
        <v>53</v>
      </c>
    </row>
    <row r="86" spans="1:24" x14ac:dyDescent="0.25">
      <c r="A86" s="48"/>
      <c r="B86" s="42"/>
      <c r="C86" s="42"/>
      <c r="D86" s="14">
        <v>25</v>
      </c>
      <c r="E86" s="14">
        <v>8455</v>
      </c>
      <c r="F86" s="14">
        <v>4107743</v>
      </c>
      <c r="G86" s="14">
        <v>582</v>
      </c>
      <c r="H86" s="14">
        <v>200</v>
      </c>
      <c r="I86" s="14">
        <v>13403</v>
      </c>
      <c r="J86" s="14">
        <v>298</v>
      </c>
      <c r="K86" s="14">
        <v>486</v>
      </c>
      <c r="L86" s="14">
        <v>634</v>
      </c>
      <c r="M86" s="14">
        <v>2133</v>
      </c>
      <c r="N86" s="14">
        <f t="shared" si="15"/>
        <v>25.227675931401539</v>
      </c>
      <c r="O86" s="14">
        <v>690</v>
      </c>
      <c r="P86" s="14">
        <f t="shared" si="16"/>
        <v>8.1608515671200479</v>
      </c>
      <c r="Q86" s="14">
        <v>3466</v>
      </c>
      <c r="R86" s="14">
        <f t="shared" si="17"/>
        <v>40.993494973388529</v>
      </c>
      <c r="S86" s="14">
        <v>143</v>
      </c>
      <c r="T86" s="14">
        <v>140</v>
      </c>
      <c r="U86" s="14">
        <v>3</v>
      </c>
      <c r="V86" s="14">
        <v>172</v>
      </c>
      <c r="W86" s="14">
        <v>2484</v>
      </c>
      <c r="X86" s="21" t="s">
        <v>54</v>
      </c>
    </row>
    <row r="87" spans="1:24" x14ac:dyDescent="0.25">
      <c r="A87" s="49"/>
      <c r="B87" s="43"/>
      <c r="C87" s="43"/>
      <c r="D87" s="14">
        <v>27</v>
      </c>
      <c r="E87" s="14">
        <v>7712</v>
      </c>
      <c r="F87" s="14">
        <v>3720934</v>
      </c>
      <c r="G87" s="14">
        <v>577</v>
      </c>
      <c r="H87" s="14">
        <v>200</v>
      </c>
      <c r="I87" s="14">
        <v>16441</v>
      </c>
      <c r="J87" s="14">
        <v>296</v>
      </c>
      <c r="K87" s="14">
        <v>482</v>
      </c>
      <c r="L87" s="14">
        <v>647</v>
      </c>
      <c r="M87" s="14">
        <v>1891</v>
      </c>
      <c r="N87" s="14">
        <f t="shared" si="15"/>
        <v>24.520228215767634</v>
      </c>
      <c r="O87" s="14">
        <v>617</v>
      </c>
      <c r="P87" s="14">
        <f t="shared" si="16"/>
        <v>8.0005186721991688</v>
      </c>
      <c r="Q87" s="14">
        <v>3106</v>
      </c>
      <c r="R87" s="14">
        <f t="shared" si="17"/>
        <v>40.274896265560166</v>
      </c>
      <c r="S87" s="14">
        <v>127</v>
      </c>
      <c r="T87" s="14">
        <v>125</v>
      </c>
      <c r="U87" s="14">
        <v>2</v>
      </c>
      <c r="V87" s="14">
        <v>165</v>
      </c>
      <c r="W87" s="14">
        <v>2507</v>
      </c>
      <c r="X87" s="21" t="s">
        <v>55</v>
      </c>
    </row>
    <row r="88" spans="1:24" x14ac:dyDescent="0.25">
      <c r="A88" s="22"/>
      <c r="B88" s="23"/>
      <c r="C88" s="23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24"/>
    </row>
    <row r="89" spans="1:24" s="34" customFormat="1" x14ac:dyDescent="0.25">
      <c r="A89" s="34" t="s">
        <v>122</v>
      </c>
      <c r="B89" s="35"/>
      <c r="C89" s="35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7"/>
    </row>
    <row r="90" spans="1:24" s="34" customFormat="1" x14ac:dyDescent="0.25">
      <c r="A90" s="34" t="s">
        <v>117</v>
      </c>
      <c r="B90" s="35"/>
      <c r="C90" s="35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7"/>
    </row>
    <row r="91" spans="1:24" s="34" customFormat="1" ht="13.5" customHeight="1" x14ac:dyDescent="0.25">
      <c r="A91" s="50" t="s">
        <v>118</v>
      </c>
      <c r="B91" s="50"/>
      <c r="C91" s="50"/>
      <c r="D91" s="50"/>
      <c r="E91" s="50"/>
      <c r="F91" s="38"/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6"/>
      <c r="U91" s="36"/>
      <c r="V91" s="36"/>
      <c r="W91" s="36"/>
      <c r="X91" s="37"/>
    </row>
    <row r="92" spans="1:24" x14ac:dyDescent="0.25">
      <c r="A92" s="22"/>
      <c r="B92" s="23"/>
      <c r="C92" s="23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24"/>
    </row>
    <row r="93" spans="1:24" ht="15.75" customHeight="1" x14ac:dyDescent="0.25">
      <c r="A93" s="44" t="s">
        <v>124</v>
      </c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15"/>
      <c r="U93" s="15"/>
      <c r="V93" s="15"/>
      <c r="W93" s="15"/>
      <c r="X93" s="24"/>
    </row>
    <row r="94" spans="1:24" x14ac:dyDescent="0.25">
      <c r="A94" s="39" t="s">
        <v>123</v>
      </c>
      <c r="B94" s="23"/>
      <c r="C94" s="23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24"/>
    </row>
    <row r="95" spans="1:24" ht="15.75" customHeight="1" x14ac:dyDescent="0.25">
      <c r="A95" s="51" t="s">
        <v>125</v>
      </c>
      <c r="B95" s="51"/>
      <c r="C95" s="51"/>
      <c r="D95" s="51"/>
      <c r="E95" s="51"/>
      <c r="F95" s="51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24"/>
    </row>
    <row r="96" spans="1:24" ht="15.75" customHeight="1" x14ac:dyDescent="0.25">
      <c r="A96" s="22"/>
      <c r="B96" s="22"/>
      <c r="C96" s="22"/>
      <c r="D96" s="22"/>
      <c r="E96" s="22"/>
      <c r="F96" s="22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24"/>
    </row>
    <row r="97" spans="1:24" x14ac:dyDescent="0.25">
      <c r="A97" s="25" t="s">
        <v>126</v>
      </c>
    </row>
    <row r="98" spans="1:24" x14ac:dyDescent="0.25">
      <c r="A98" s="22"/>
      <c r="B98" s="23"/>
      <c r="C98" s="23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24"/>
    </row>
    <row r="99" spans="1:24" ht="15" customHeight="1" x14ac:dyDescent="0.25">
      <c r="A99" s="46" t="s">
        <v>111</v>
      </c>
      <c r="B99" s="46"/>
      <c r="C99" s="23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24"/>
    </row>
    <row r="100" spans="1:24" ht="15" customHeight="1" x14ac:dyDescent="0.25">
      <c r="A100" t="s">
        <v>133</v>
      </c>
      <c r="B100" s="40"/>
      <c r="C100" s="23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24"/>
    </row>
    <row r="101" spans="1:24" x14ac:dyDescent="0.25">
      <c r="A101" s="39"/>
      <c r="B101" s="23"/>
      <c r="C101" s="23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24"/>
    </row>
    <row r="102" spans="1:24" ht="15" customHeight="1" x14ac:dyDescent="0.25">
      <c r="A102" s="44" t="s">
        <v>129</v>
      </c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4"/>
      <c r="V102" s="44"/>
      <c r="W102" s="44"/>
      <c r="X102" s="44"/>
    </row>
    <row r="103" spans="1:24" x14ac:dyDescent="0.25">
      <c r="A103" s="44"/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4"/>
      <c r="V103" s="44"/>
      <c r="W103" s="44"/>
      <c r="X103" s="44"/>
    </row>
    <row r="104" spans="1:24" x14ac:dyDescent="0.25">
      <c r="A104" s="39" t="s">
        <v>127</v>
      </c>
      <c r="B104" s="23"/>
      <c r="C104" s="23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24"/>
    </row>
    <row r="105" spans="1:24" x14ac:dyDescent="0.25">
      <c r="A105"/>
      <c r="B105" s="23"/>
      <c r="C105" s="23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24"/>
    </row>
    <row r="106" spans="1:24" ht="15" customHeight="1" x14ac:dyDescent="0.25">
      <c r="A106" s="45" t="s">
        <v>130</v>
      </c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</row>
    <row r="107" spans="1:24" x14ac:dyDescent="0.25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</row>
    <row r="108" spans="1:24" x14ac:dyDescent="0.25">
      <c r="A108" s="39" t="s">
        <v>128</v>
      </c>
      <c r="B108" s="23"/>
      <c r="C108" s="23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24"/>
    </row>
    <row r="109" spans="1:24" x14ac:dyDescent="0.25">
      <c r="A109" s="39"/>
      <c r="B109" s="23"/>
      <c r="C109" s="23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24"/>
    </row>
    <row r="110" spans="1:24" ht="15" customHeight="1" x14ac:dyDescent="0.25">
      <c r="A110" s="44" t="s">
        <v>132</v>
      </c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4"/>
      <c r="V110" s="44"/>
      <c r="W110" s="44"/>
      <c r="X110" s="24"/>
    </row>
    <row r="111" spans="1:24" x14ac:dyDescent="0.25">
      <c r="A111" s="44"/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4"/>
      <c r="V111" s="44"/>
      <c r="W111" s="44"/>
      <c r="X111" s="24"/>
    </row>
    <row r="112" spans="1:24" x14ac:dyDescent="0.25">
      <c r="A112" s="39" t="s">
        <v>131</v>
      </c>
      <c r="B112" s="23"/>
      <c r="C112" s="23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24"/>
    </row>
    <row r="113" spans="1:24" x14ac:dyDescent="0.25">
      <c r="A113" s="39"/>
      <c r="B113" s="23"/>
      <c r="C113" s="23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24"/>
    </row>
    <row r="114" spans="1:24" x14ac:dyDescent="0.25">
      <c r="A114" s="55" t="s">
        <v>119</v>
      </c>
      <c r="B114" s="55"/>
      <c r="C114" s="55"/>
      <c r="D114" s="55"/>
      <c r="E114" s="55"/>
      <c r="F114" s="55"/>
      <c r="G114" s="55"/>
      <c r="H114" s="5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 x14ac:dyDescent="0.25">
      <c r="A115" s="28" t="s">
        <v>105</v>
      </c>
      <c r="B115" s="29"/>
      <c r="C115" s="30"/>
      <c r="D115" s="7"/>
      <c r="E115" s="7"/>
      <c r="F115" s="7"/>
      <c r="G115" s="7"/>
      <c r="H115" s="7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 x14ac:dyDescent="0.25">
      <c r="A116" s="55" t="s">
        <v>104</v>
      </c>
      <c r="B116" s="55"/>
      <c r="C116" s="55"/>
      <c r="D116" s="5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 x14ac:dyDescent="0.25">
      <c r="A117" s="7" t="s">
        <v>94</v>
      </c>
      <c r="B117" s="6"/>
      <c r="C117" s="12"/>
      <c r="D117" s="4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 x14ac:dyDescent="0.25">
      <c r="A118" s="7" t="s">
        <v>95</v>
      </c>
      <c r="B118" s="6"/>
      <c r="C118" s="12"/>
      <c r="D118" s="4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pans="1:24" x14ac:dyDescent="0.25">
      <c r="A119" s="55" t="s">
        <v>96</v>
      </c>
      <c r="B119" s="55"/>
      <c r="C119" s="55"/>
      <c r="D119" s="55"/>
      <c r="E119" s="55"/>
      <c r="F119" s="55"/>
      <c r="G119" s="55"/>
      <c r="H119" s="55"/>
      <c r="I119" s="55"/>
      <c r="J119" s="5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spans="1:24" x14ac:dyDescent="0.25">
      <c r="A120" s="7" t="s">
        <v>97</v>
      </c>
      <c r="B120" s="6"/>
      <c r="C120" s="12"/>
      <c r="D120" s="4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spans="1:24" x14ac:dyDescent="0.25">
      <c r="A121" s="7" t="s">
        <v>98</v>
      </c>
      <c r="B121" s="6"/>
      <c r="C121" s="12"/>
      <c r="D121" s="4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spans="1:24" x14ac:dyDescent="0.25">
      <c r="A122" s="7" t="s">
        <v>99</v>
      </c>
      <c r="B122" s="6"/>
      <c r="C122" s="12"/>
      <c r="D122" s="4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 x14ac:dyDescent="0.25">
      <c r="A123" s="7" t="s">
        <v>100</v>
      </c>
      <c r="B123" s="6"/>
      <c r="C123" s="12"/>
      <c r="D123" s="4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 x14ac:dyDescent="0.25">
      <c r="A124" s="7" t="s">
        <v>101</v>
      </c>
      <c r="B124" s="6"/>
      <c r="C124" s="12"/>
      <c r="D124" s="4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 x14ac:dyDescent="0.25">
      <c r="A125" s="5"/>
      <c r="B125" s="10"/>
      <c r="C125" s="13"/>
      <c r="D125" s="4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 ht="15" customHeight="1" x14ac:dyDescent="0.25">
      <c r="A126" s="60" t="s">
        <v>120</v>
      </c>
      <c r="B126" s="60"/>
      <c r="C126" s="60"/>
      <c r="D126" s="60"/>
      <c r="E126" s="60"/>
      <c r="F126" s="60"/>
      <c r="G126" s="60"/>
      <c r="H126" s="60"/>
      <c r="I126" s="60"/>
      <c r="J126" s="60"/>
      <c r="K126" s="60"/>
      <c r="L126" s="60"/>
      <c r="M126" s="60"/>
      <c r="N126" s="60"/>
      <c r="O126" s="60"/>
      <c r="P126" s="60"/>
      <c r="Q126" s="60"/>
      <c r="R126" s="60"/>
      <c r="S126" s="60"/>
      <c r="T126" s="60"/>
      <c r="U126" s="60"/>
      <c r="V126" s="60"/>
      <c r="W126" s="60"/>
      <c r="X126" s="60"/>
    </row>
    <row r="127" spans="1:24" x14ac:dyDescent="0.25">
      <c r="A127" s="60"/>
      <c r="B127" s="60"/>
      <c r="C127" s="60"/>
      <c r="D127" s="60"/>
      <c r="E127" s="60"/>
      <c r="F127" s="60"/>
      <c r="G127" s="60"/>
      <c r="H127" s="60"/>
      <c r="I127" s="60"/>
      <c r="J127" s="60"/>
      <c r="K127" s="60"/>
      <c r="L127" s="60"/>
      <c r="M127" s="60"/>
      <c r="N127" s="60"/>
      <c r="O127" s="60"/>
      <c r="P127" s="60"/>
      <c r="Q127" s="60"/>
      <c r="R127" s="60"/>
      <c r="S127" s="60"/>
      <c r="T127" s="60"/>
      <c r="U127" s="60"/>
      <c r="V127" s="60"/>
      <c r="W127" s="60"/>
      <c r="X127" s="60"/>
    </row>
    <row r="128" spans="1:24" x14ac:dyDescent="0.25">
      <c r="A128" s="55" t="s">
        <v>106</v>
      </c>
      <c r="B128" s="55"/>
      <c r="C128" s="55"/>
      <c r="D128" s="55"/>
      <c r="E128" s="5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 x14ac:dyDescent="0.25">
      <c r="A129" s="28" t="s">
        <v>107</v>
      </c>
      <c r="B129" s="29"/>
      <c r="C129" s="30"/>
      <c r="D129" s="7"/>
      <c r="E129" s="7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 x14ac:dyDescent="0.25">
      <c r="A130" s="5"/>
      <c r="B130" s="10"/>
      <c r="C130" s="13"/>
      <c r="D130" s="4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spans="1:24" ht="15" customHeight="1" x14ac:dyDescent="0.25">
      <c r="A131" s="59" t="s">
        <v>121</v>
      </c>
      <c r="B131" s="59"/>
      <c r="C131" s="59"/>
      <c r="D131" s="59"/>
      <c r="E131" s="59"/>
      <c r="F131" s="59"/>
      <c r="G131" s="59"/>
      <c r="H131" s="59"/>
      <c r="I131" s="59"/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59"/>
      <c r="U131" s="59"/>
      <c r="V131" s="59"/>
      <c r="W131" s="59"/>
      <c r="X131" s="59"/>
    </row>
    <row r="132" spans="1:24" ht="16.5" customHeight="1" x14ac:dyDescent="0.25">
      <c r="A132" s="59"/>
      <c r="B132" s="59"/>
      <c r="C132" s="59"/>
      <c r="D132" s="59"/>
      <c r="E132" s="59"/>
      <c r="F132" s="59"/>
      <c r="G132" s="59"/>
      <c r="H132" s="59"/>
      <c r="I132" s="59"/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59"/>
      <c r="U132" s="59"/>
      <c r="V132" s="59"/>
      <c r="W132" s="59"/>
      <c r="X132" s="59"/>
    </row>
    <row r="133" spans="1:24" x14ac:dyDescent="0.25">
      <c r="A133" s="8" t="s">
        <v>108</v>
      </c>
      <c r="B133" s="11"/>
      <c r="C133" s="13"/>
    </row>
    <row r="134" spans="1:24" x14ac:dyDescent="0.25">
      <c r="A134" s="5" t="s">
        <v>102</v>
      </c>
      <c r="B134" s="10"/>
      <c r="C134" s="13"/>
      <c r="D134" s="4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 x14ac:dyDescent="0.25">
      <c r="A135" s="58" t="s">
        <v>103</v>
      </c>
      <c r="B135" s="58"/>
      <c r="C135" s="58"/>
      <c r="D135" s="58"/>
      <c r="E135" s="58"/>
      <c r="F135" s="58"/>
      <c r="G135" s="58"/>
      <c r="H135" s="58"/>
      <c r="I135" s="58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 x14ac:dyDescent="0.25">
      <c r="A136" s="8" t="s">
        <v>56</v>
      </c>
      <c r="B136" s="11"/>
      <c r="C136" s="13"/>
      <c r="D136" s="4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 x14ac:dyDescent="0.25">
      <c r="A137" s="31" t="s">
        <v>109</v>
      </c>
      <c r="B137" s="32"/>
      <c r="C137" s="33"/>
    </row>
  </sheetData>
  <mergeCells count="47">
    <mergeCell ref="A135:I135"/>
    <mergeCell ref="A116:D116"/>
    <mergeCell ref="A128:E128"/>
    <mergeCell ref="A131:X132"/>
    <mergeCell ref="A126:X127"/>
    <mergeCell ref="S1:X1"/>
    <mergeCell ref="M2:N2"/>
    <mergeCell ref="O2:P2"/>
    <mergeCell ref="Q2:R2"/>
    <mergeCell ref="C11:C17"/>
    <mergeCell ref="C57:C61"/>
    <mergeCell ref="A114:H114"/>
    <mergeCell ref="A119:J119"/>
    <mergeCell ref="E1:L1"/>
    <mergeCell ref="M1:R1"/>
    <mergeCell ref="C18:C20"/>
    <mergeCell ref="C21:C28"/>
    <mergeCell ref="C29:C35"/>
    <mergeCell ref="C36:C38"/>
    <mergeCell ref="B64:B71"/>
    <mergeCell ref="A110:W111"/>
    <mergeCell ref="A99:B99"/>
    <mergeCell ref="A73:A87"/>
    <mergeCell ref="A91:E91"/>
    <mergeCell ref="A93:S93"/>
    <mergeCell ref="A95:F95"/>
    <mergeCell ref="B73:B79"/>
    <mergeCell ref="C73:C77"/>
    <mergeCell ref="B80:B87"/>
    <mergeCell ref="C80:C83"/>
    <mergeCell ref="C85:C87"/>
    <mergeCell ref="B3:B20"/>
    <mergeCell ref="C3:C10"/>
    <mergeCell ref="A3:A38"/>
    <mergeCell ref="A102:X103"/>
    <mergeCell ref="A106:X107"/>
    <mergeCell ref="C64:C67"/>
    <mergeCell ref="C69:C71"/>
    <mergeCell ref="A57:A71"/>
    <mergeCell ref="B21:B38"/>
    <mergeCell ref="C40:C45"/>
    <mergeCell ref="B40:B47"/>
    <mergeCell ref="B48:B55"/>
    <mergeCell ref="C48:C51"/>
    <mergeCell ref="C53:C55"/>
    <mergeCell ref="A40:A55"/>
    <mergeCell ref="B57:B63"/>
  </mergeCells>
  <hyperlinks>
    <hyperlink ref="A115" r:id="rId1"/>
    <hyperlink ref="A129" r:id="rId2"/>
    <hyperlink ref="A137" r:id="rId3"/>
    <hyperlink ref="A94" r:id="rId4"/>
    <hyperlink ref="A104" r:id="rId5"/>
    <hyperlink ref="A108" r:id="rId6"/>
    <hyperlink ref="A112" r:id="rId7"/>
  </hyperlinks>
  <pageMargins left="0.25" right="0.25" top="0.75" bottom="0.75" header="0.3" footer="0.3"/>
  <pageSetup orientation="landscape" r:id="rId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Females_CL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slator</dc:creator>
  <cp:lastModifiedBy>Translator</cp:lastModifiedBy>
  <cp:lastPrinted>2018-03-26T16:53:39Z</cp:lastPrinted>
  <dcterms:created xsi:type="dcterms:W3CDTF">2018-03-23T17:15:14Z</dcterms:created>
  <dcterms:modified xsi:type="dcterms:W3CDTF">2018-05-14T21:57:31Z</dcterms:modified>
</cp:coreProperties>
</file>